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060" uniqueCount="1060">
  <si>
    <t>GeneID</t>
  </si>
  <si>
    <t>gene</t>
  </si>
  <si>
    <t>ABCA1</t>
  </si>
  <si>
    <t>ABCB1</t>
  </si>
  <si>
    <t>ABCC1</t>
  </si>
  <si>
    <t>ABCC3</t>
  </si>
  <si>
    <t>ABCC6</t>
  </si>
  <si>
    <t>ABCG1</t>
  </si>
  <si>
    <t>ABCG8</t>
  </si>
  <si>
    <t>ABO</t>
  </si>
  <si>
    <t>ACAT1</t>
  </si>
  <si>
    <t>ACAT2</t>
  </si>
  <si>
    <t>ACE</t>
  </si>
  <si>
    <t>ACE2</t>
  </si>
  <si>
    <t>ACP1</t>
  </si>
  <si>
    <t>ACTA2</t>
  </si>
  <si>
    <t>ACTC1</t>
  </si>
  <si>
    <t>ACYP2</t>
  </si>
  <si>
    <t>ADA</t>
  </si>
  <si>
    <t>ADAM17</t>
  </si>
  <si>
    <t>ADAM33</t>
  </si>
  <si>
    <t>ADAM8</t>
  </si>
  <si>
    <t>ADAMTS1</t>
  </si>
  <si>
    <t>ADAMTS13</t>
  </si>
  <si>
    <t>ADD1</t>
  </si>
  <si>
    <t>ADH1C</t>
  </si>
  <si>
    <t>ADIPOQ</t>
  </si>
  <si>
    <t>ADIPOR2</t>
  </si>
  <si>
    <t>ADM</t>
  </si>
  <si>
    <t>ADORA3</t>
  </si>
  <si>
    <t>ADRA2B</t>
  </si>
  <si>
    <t>ADRA2C</t>
  </si>
  <si>
    <t>ADRB1</t>
  </si>
  <si>
    <t>ADRB2</t>
  </si>
  <si>
    <t>ADRB3</t>
  </si>
  <si>
    <t>ADRBK1</t>
  </si>
  <si>
    <t>AGER</t>
  </si>
  <si>
    <t>AGT</t>
  </si>
  <si>
    <t>AGTR1</t>
  </si>
  <si>
    <t>AGTR2</t>
  </si>
  <si>
    <t>AHSG</t>
  </si>
  <si>
    <t>AKR1B1</t>
  </si>
  <si>
    <t>AKT3</t>
  </si>
  <si>
    <t>ALDH2</t>
  </si>
  <si>
    <t>ALOX12</t>
  </si>
  <si>
    <t>ALOX15</t>
  </si>
  <si>
    <t>ALOX15B</t>
  </si>
  <si>
    <t>ALOX5</t>
  </si>
  <si>
    <t>ALOX5AP</t>
  </si>
  <si>
    <t>ALPL</t>
  </si>
  <si>
    <t>AMPD1</t>
  </si>
  <si>
    <t>ANGPTL4</t>
  </si>
  <si>
    <t>ANXA2</t>
  </si>
  <si>
    <t>ANXA5</t>
  </si>
  <si>
    <t>AP1G2</t>
  </si>
  <si>
    <t>APC</t>
  </si>
  <si>
    <t>APCS</t>
  </si>
  <si>
    <t>APLN</t>
  </si>
  <si>
    <t>APOA1</t>
  </si>
  <si>
    <t>APOA2</t>
  </si>
  <si>
    <t>APOA4</t>
  </si>
  <si>
    <t>APOA5</t>
  </si>
  <si>
    <t>APOB</t>
  </si>
  <si>
    <t>APOC1</t>
  </si>
  <si>
    <t>APOC2</t>
  </si>
  <si>
    <t>APOC3</t>
  </si>
  <si>
    <t>APOC4</t>
  </si>
  <si>
    <t>APOD</t>
  </si>
  <si>
    <t>APOE</t>
  </si>
  <si>
    <t>APOH</t>
  </si>
  <si>
    <t>APOM</t>
  </si>
  <si>
    <t>AQP5</t>
  </si>
  <si>
    <t>AQP9</t>
  </si>
  <si>
    <t>AR</t>
  </si>
  <si>
    <t>ARG1</t>
  </si>
  <si>
    <t>ARG2</t>
  </si>
  <si>
    <t>ARID5B</t>
  </si>
  <si>
    <t>ARL15</t>
  </si>
  <si>
    <t>ARMS2</t>
  </si>
  <si>
    <t>ATM</t>
  </si>
  <si>
    <t>ATP2A2</t>
  </si>
  <si>
    <t>ATP2B1</t>
  </si>
  <si>
    <t>ATP5J</t>
  </si>
  <si>
    <t>ATP6AP2</t>
  </si>
  <si>
    <t>BAX</t>
  </si>
  <si>
    <t>BCAR1</t>
  </si>
  <si>
    <t>BCL11B</t>
  </si>
  <si>
    <t>BCL2</t>
  </si>
  <si>
    <t>BDKRB2</t>
  </si>
  <si>
    <t>BDNF</t>
  </si>
  <si>
    <t>BHMT</t>
  </si>
  <si>
    <t>BNIP3</t>
  </si>
  <si>
    <t>BRAP</t>
  </si>
  <si>
    <t>BRCA1</t>
  </si>
  <si>
    <t>BRCA2</t>
  </si>
  <si>
    <t>BTN2A1</t>
  </si>
  <si>
    <t>BTNL2</t>
  </si>
  <si>
    <t>C3</t>
  </si>
  <si>
    <t>C3AR1</t>
  </si>
  <si>
    <t>C4B</t>
  </si>
  <si>
    <t>C5</t>
  </si>
  <si>
    <t>C6orf10</t>
  </si>
  <si>
    <t>C6orf105</t>
  </si>
  <si>
    <t>CACNA1C</t>
  </si>
  <si>
    <t>CALCA</t>
  </si>
  <si>
    <t>CALCRL</t>
  </si>
  <si>
    <t>CAPN10</t>
  </si>
  <si>
    <t>CASP1</t>
  </si>
  <si>
    <t>CASP10</t>
  </si>
  <si>
    <t>CASQ2</t>
  </si>
  <si>
    <t>CASR</t>
  </si>
  <si>
    <t>CBS</t>
  </si>
  <si>
    <t>CCL11</t>
  </si>
  <si>
    <t>CCL2</t>
  </si>
  <si>
    <t>CCL22</t>
  </si>
  <si>
    <t>CCL26</t>
  </si>
  <si>
    <t>CCL5</t>
  </si>
  <si>
    <t>CCR2</t>
  </si>
  <si>
    <t>CCR5</t>
  </si>
  <si>
    <t>CCR9</t>
  </si>
  <si>
    <t>CD14</t>
  </si>
  <si>
    <t>CD36</t>
  </si>
  <si>
    <t>CD40</t>
  </si>
  <si>
    <t>CD40LG</t>
  </si>
  <si>
    <t>CD44</t>
  </si>
  <si>
    <t>CD93</t>
  </si>
  <si>
    <t>CDH13</t>
  </si>
  <si>
    <t>CDKN1A</t>
  </si>
  <si>
    <t>CDKN1C</t>
  </si>
  <si>
    <t>CDKN2A</t>
  </si>
  <si>
    <t>CDKN2B</t>
  </si>
  <si>
    <t>CDKN2B-AS1</t>
  </si>
  <si>
    <t>CELSR2</t>
  </si>
  <si>
    <t>CETP</t>
  </si>
  <si>
    <t>CFH</t>
  </si>
  <si>
    <t>CGB</t>
  </si>
  <si>
    <t>CHGA</t>
  </si>
  <si>
    <t>CHI3L1</t>
  </si>
  <si>
    <t>CHIT1</t>
  </si>
  <si>
    <t>CHRM2</t>
  </si>
  <si>
    <t>CHRNA5</t>
  </si>
  <si>
    <t>CIITA</t>
  </si>
  <si>
    <t>CLEC16A</t>
  </si>
  <si>
    <t>CLOCK</t>
  </si>
  <si>
    <t>CLU</t>
  </si>
  <si>
    <t>CMA1</t>
  </si>
  <si>
    <t>CNDP1</t>
  </si>
  <si>
    <t>CNR1</t>
  </si>
  <si>
    <t>COL1A1</t>
  </si>
  <si>
    <t>COL1A2</t>
  </si>
  <si>
    <t>COMT</t>
  </si>
  <si>
    <t>COX2</t>
  </si>
  <si>
    <t>CP</t>
  </si>
  <si>
    <t>CPB2</t>
  </si>
  <si>
    <t>CPE</t>
  </si>
  <si>
    <t>CR1</t>
  </si>
  <si>
    <t>CREG1</t>
  </si>
  <si>
    <t>CRP</t>
  </si>
  <si>
    <t>CSMD2</t>
  </si>
  <si>
    <t>CST3</t>
  </si>
  <si>
    <t>CTGF</t>
  </si>
  <si>
    <t>CTSS</t>
  </si>
  <si>
    <t>CX3CR1</t>
  </si>
  <si>
    <t>CXCL10</t>
  </si>
  <si>
    <t>CXCL12</t>
  </si>
  <si>
    <t>CXCL16</t>
  </si>
  <si>
    <t>CXCL5</t>
  </si>
  <si>
    <t>CXCR1</t>
  </si>
  <si>
    <t>CXCR2</t>
  </si>
  <si>
    <t>CXCR4</t>
  </si>
  <si>
    <t>CYBA</t>
  </si>
  <si>
    <t>CYP11B1</t>
  </si>
  <si>
    <t>CYP11B2</t>
  </si>
  <si>
    <t>CYP17A1</t>
  </si>
  <si>
    <t>CYP19A1</t>
  </si>
  <si>
    <t>CYP1A1</t>
  </si>
  <si>
    <t>CYP1A2</t>
  </si>
  <si>
    <t>CYP24A1</t>
  </si>
  <si>
    <t>CYP26B1</t>
  </si>
  <si>
    <t>CYP2C19</t>
  </si>
  <si>
    <t>CYP2C8</t>
  </si>
  <si>
    <t>CYP2C9</t>
  </si>
  <si>
    <t>CYP2D6</t>
  </si>
  <si>
    <t>CYP2E1</t>
  </si>
  <si>
    <t>CYP2J2</t>
  </si>
  <si>
    <t>CYP3A</t>
  </si>
  <si>
    <t>CYP4A11</t>
  </si>
  <si>
    <t>CYP4F2</t>
  </si>
  <si>
    <t>CYP7A1</t>
  </si>
  <si>
    <t>CYSLTR1</t>
  </si>
  <si>
    <t>DDAH2</t>
  </si>
  <si>
    <t>DDX58</t>
  </si>
  <si>
    <t>DHX40</t>
  </si>
  <si>
    <t>DIO2</t>
  </si>
  <si>
    <t>DNASE1</t>
  </si>
  <si>
    <t>DPP4</t>
  </si>
  <si>
    <t>DRD1</t>
  </si>
  <si>
    <t>ECE1</t>
  </si>
  <si>
    <t>EDN1</t>
  </si>
  <si>
    <t>EDNRA</t>
  </si>
  <si>
    <t>EFCAB11</t>
  </si>
  <si>
    <t>EGFR</t>
  </si>
  <si>
    <t>EGR1</t>
  </si>
  <si>
    <t>ELANE</t>
  </si>
  <si>
    <t>ENPP1</t>
  </si>
  <si>
    <t>EPHA2</t>
  </si>
  <si>
    <t>EPHX1</t>
  </si>
  <si>
    <t>EPHX2</t>
  </si>
  <si>
    <t>ERCC2</t>
  </si>
  <si>
    <t>ESR1</t>
  </si>
  <si>
    <t>ESR2</t>
  </si>
  <si>
    <t>F12</t>
  </si>
  <si>
    <t>F13A1</t>
  </si>
  <si>
    <t>F2</t>
  </si>
  <si>
    <t>F2R</t>
  </si>
  <si>
    <t>F2RL3</t>
  </si>
  <si>
    <t>F3</t>
  </si>
  <si>
    <t>F5</t>
  </si>
  <si>
    <t>F7</t>
  </si>
  <si>
    <t>F8</t>
  </si>
  <si>
    <t>F9</t>
  </si>
  <si>
    <t>FABP2</t>
  </si>
  <si>
    <t>FABP3</t>
  </si>
  <si>
    <t>FABP4</t>
  </si>
  <si>
    <t>FADS1</t>
  </si>
  <si>
    <t>FADS2</t>
  </si>
  <si>
    <t>FAM5C</t>
  </si>
  <si>
    <t>FAS</t>
  </si>
  <si>
    <t>FCGR1A</t>
  </si>
  <si>
    <t>FCGR2A</t>
  </si>
  <si>
    <t>FGA</t>
  </si>
  <si>
    <t>FGB</t>
  </si>
  <si>
    <t>FGF2</t>
  </si>
  <si>
    <t>FGF4</t>
  </si>
  <si>
    <t>FGFR4</t>
  </si>
  <si>
    <t>FGG</t>
  </si>
  <si>
    <t>FLAD1</t>
  </si>
  <si>
    <t>FLT1</t>
  </si>
  <si>
    <t>FN1</t>
  </si>
  <si>
    <t>FOXO1</t>
  </si>
  <si>
    <t>FOXP3</t>
  </si>
  <si>
    <t>FTL</t>
  </si>
  <si>
    <t>FTO</t>
  </si>
  <si>
    <t>FUT2</t>
  </si>
  <si>
    <t>FUT3</t>
  </si>
  <si>
    <t>GADD45B</t>
  </si>
  <si>
    <t>GALNT4</t>
  </si>
  <si>
    <t>GAS6</t>
  </si>
  <si>
    <t>GATA2</t>
  </si>
  <si>
    <t>GCH1</t>
  </si>
  <si>
    <t>GCK</t>
  </si>
  <si>
    <t>GCKR</t>
  </si>
  <si>
    <t>GCLC</t>
  </si>
  <si>
    <t>GCLM</t>
  </si>
  <si>
    <t>GDF15</t>
  </si>
  <si>
    <t>GHRL</t>
  </si>
  <si>
    <t>GHSR</t>
  </si>
  <si>
    <t>GJA4</t>
  </si>
  <si>
    <t>GLIS1</t>
  </si>
  <si>
    <t>GLO1</t>
  </si>
  <si>
    <t>GNB3</t>
  </si>
  <si>
    <t>GOSR2</t>
  </si>
  <si>
    <t>GP1BA</t>
  </si>
  <si>
    <t>GP5</t>
  </si>
  <si>
    <t>GP6</t>
  </si>
  <si>
    <t>GPD1L</t>
  </si>
  <si>
    <t>GPR77</t>
  </si>
  <si>
    <t>GPX1</t>
  </si>
  <si>
    <t>GRIA1</t>
  </si>
  <si>
    <t>GSK3B</t>
  </si>
  <si>
    <t>GSTA1</t>
  </si>
  <si>
    <t>GSTM1</t>
  </si>
  <si>
    <t>GSTP1</t>
  </si>
  <si>
    <t>GSTT1</t>
  </si>
  <si>
    <t>GUCY1A3</t>
  </si>
  <si>
    <t>GYS1</t>
  </si>
  <si>
    <t>HBA1</t>
  </si>
  <si>
    <t>HDAC9</t>
  </si>
  <si>
    <t>HFE</t>
  </si>
  <si>
    <t>HGF</t>
  </si>
  <si>
    <t>HIF1A</t>
  </si>
  <si>
    <t>HLA-B</t>
  </si>
  <si>
    <t>HMGB1</t>
  </si>
  <si>
    <t>HMGCR</t>
  </si>
  <si>
    <t>HMOX1</t>
  </si>
  <si>
    <t>HNF1A</t>
  </si>
  <si>
    <t>HNRNPUL1</t>
  </si>
  <si>
    <t>HP</t>
  </si>
  <si>
    <t>HRG</t>
  </si>
  <si>
    <t>HSD11B1</t>
  </si>
  <si>
    <t>HSF1</t>
  </si>
  <si>
    <t>HSPA1A</t>
  </si>
  <si>
    <t>HSPA2</t>
  </si>
  <si>
    <t>HSPA4</t>
  </si>
  <si>
    <t>HSPB1</t>
  </si>
  <si>
    <t>HSPB7</t>
  </si>
  <si>
    <t>HSPD1</t>
  </si>
  <si>
    <t>HTR2A</t>
  </si>
  <si>
    <t>ICAM1</t>
  </si>
  <si>
    <t>IFNB1</t>
  </si>
  <si>
    <t>IFNG</t>
  </si>
  <si>
    <t>IGF1</t>
  </si>
  <si>
    <t>IGF1R</t>
  </si>
  <si>
    <t>IGFBP1</t>
  </si>
  <si>
    <t>IGFBP3</t>
  </si>
  <si>
    <t>IL10</t>
  </si>
  <si>
    <t>IL12B</t>
  </si>
  <si>
    <t>IL16</t>
  </si>
  <si>
    <t>IL17A</t>
  </si>
  <si>
    <t>IL17F</t>
  </si>
  <si>
    <t>IL18</t>
  </si>
  <si>
    <t>IL1A</t>
  </si>
  <si>
    <t>IL1B</t>
  </si>
  <si>
    <t>IL1R1</t>
  </si>
  <si>
    <t>IL1R2</t>
  </si>
  <si>
    <t>IL1RN</t>
  </si>
  <si>
    <t>IL23A</t>
  </si>
  <si>
    <t>IL4</t>
  </si>
  <si>
    <t>IL5</t>
  </si>
  <si>
    <t>IL6</t>
  </si>
  <si>
    <t>IL6R</t>
  </si>
  <si>
    <t>IL6ST</t>
  </si>
  <si>
    <t>IL8</t>
  </si>
  <si>
    <t>ILF3</t>
  </si>
  <si>
    <t>INSIG1</t>
  </si>
  <si>
    <t>INSIG2</t>
  </si>
  <si>
    <t>IRF5</t>
  </si>
  <si>
    <t>IRS1</t>
  </si>
  <si>
    <t>IRS2</t>
  </si>
  <si>
    <t>ITGA2</t>
  </si>
  <si>
    <t>ITGA2B</t>
  </si>
  <si>
    <t>ITGB3</t>
  </si>
  <si>
    <t>ITIH3</t>
  </si>
  <si>
    <t>ITPR3</t>
  </si>
  <si>
    <t>KCNE1L</t>
  </si>
  <si>
    <t>KCNMA1</t>
  </si>
  <si>
    <t>KCNQ1</t>
  </si>
  <si>
    <t>KCTD1</t>
  </si>
  <si>
    <t>KDR</t>
  </si>
  <si>
    <t>KIAA0391</t>
  </si>
  <si>
    <t>KIAA1462</t>
  </si>
  <si>
    <t>KIF6</t>
  </si>
  <si>
    <t>KL</t>
  </si>
  <si>
    <t>KLF14</t>
  </si>
  <si>
    <t>KLF2</t>
  </si>
  <si>
    <t>KLF5</t>
  </si>
  <si>
    <t>LAMA3</t>
  </si>
  <si>
    <t>LAMP2</t>
  </si>
  <si>
    <t>LBP</t>
  </si>
  <si>
    <t>LCAT</t>
  </si>
  <si>
    <t>LCT</t>
  </si>
  <si>
    <t>LDLR</t>
  </si>
  <si>
    <t>LEP</t>
  </si>
  <si>
    <t>LGALS2</t>
  </si>
  <si>
    <t>LIAS</t>
  </si>
  <si>
    <t>LIPC</t>
  </si>
  <si>
    <t>LIPG</t>
  </si>
  <si>
    <t>LMNA</t>
  </si>
  <si>
    <t>LPA</t>
  </si>
  <si>
    <t>LPAL2</t>
  </si>
  <si>
    <t>LPL</t>
  </si>
  <si>
    <t>LRP1</t>
  </si>
  <si>
    <t>LRP6</t>
  </si>
  <si>
    <t>LRP8</t>
  </si>
  <si>
    <t>LRPAP1</t>
  </si>
  <si>
    <t>LSAMP</t>
  </si>
  <si>
    <t>LTA</t>
  </si>
  <si>
    <t>LTA4H</t>
  </si>
  <si>
    <t>LTBP1</t>
  </si>
  <si>
    <t>MAOA</t>
  </si>
  <si>
    <t>MAP1LC3A</t>
  </si>
  <si>
    <t>MBL2</t>
  </si>
  <si>
    <t>MEF2A</t>
  </si>
  <si>
    <t>MFN2</t>
  </si>
  <si>
    <t>MGP</t>
  </si>
  <si>
    <t>MIA3</t>
  </si>
  <si>
    <t>MIF</t>
  </si>
  <si>
    <t>MKL1</t>
  </si>
  <si>
    <t>MLXIPL</t>
  </si>
  <si>
    <t>MMP1</t>
  </si>
  <si>
    <t>MMP12</t>
  </si>
  <si>
    <t>MMP2</t>
  </si>
  <si>
    <t>MMP3</t>
  </si>
  <si>
    <t>MMP7</t>
  </si>
  <si>
    <t>MMP8</t>
  </si>
  <si>
    <t>MMP9</t>
  </si>
  <si>
    <t>MPO</t>
  </si>
  <si>
    <t>MSRA</t>
  </si>
  <si>
    <t>MTAP</t>
  </si>
  <si>
    <t>MTHFD1L</t>
  </si>
  <si>
    <t>MTHFR</t>
  </si>
  <si>
    <t>MTR</t>
  </si>
  <si>
    <t>MTRR</t>
  </si>
  <si>
    <t>MTTP</t>
  </si>
  <si>
    <t>MYB</t>
  </si>
  <si>
    <t>NAMPT</t>
  </si>
  <si>
    <t>ND2</t>
  </si>
  <si>
    <t>NES</t>
  </si>
  <si>
    <t>NFATC1</t>
  </si>
  <si>
    <t>NFE2L2</t>
  </si>
  <si>
    <t>NFKB1</t>
  </si>
  <si>
    <t>NFKBIL1</t>
  </si>
  <si>
    <t>NOD1</t>
  </si>
  <si>
    <t>NOD2</t>
  </si>
  <si>
    <t>NOS1</t>
  </si>
  <si>
    <t>NOS1AP</t>
  </si>
  <si>
    <t>NOS2</t>
  </si>
  <si>
    <t>NOS3</t>
  </si>
  <si>
    <t>NPPA</t>
  </si>
  <si>
    <t>NPPB</t>
  </si>
  <si>
    <t>NPR1</t>
  </si>
  <si>
    <t>NPR2</t>
  </si>
  <si>
    <t>NPY</t>
  </si>
  <si>
    <t>NR1H3</t>
  </si>
  <si>
    <t>NR1H4</t>
  </si>
  <si>
    <t>NR3C1</t>
  </si>
  <si>
    <t>NR3C2</t>
  </si>
  <si>
    <t>NR4A2</t>
  </si>
  <si>
    <t>NRG1</t>
  </si>
  <si>
    <t>OAZ1</t>
  </si>
  <si>
    <t>OLR1</t>
  </si>
  <si>
    <t>OPCML</t>
  </si>
  <si>
    <t>OR13G1</t>
  </si>
  <si>
    <t>P2RX7</t>
  </si>
  <si>
    <t>P2RY12</t>
  </si>
  <si>
    <t>P2RY2</t>
  </si>
  <si>
    <t>PAFAH1B1</t>
  </si>
  <si>
    <t>PAFAH1B3</t>
  </si>
  <si>
    <t>PALLD</t>
  </si>
  <si>
    <t>PAPPA</t>
  </si>
  <si>
    <t>PARP1</t>
  </si>
  <si>
    <t>PAWR</t>
  </si>
  <si>
    <t>PCDH15</t>
  </si>
  <si>
    <t>PCSK2</t>
  </si>
  <si>
    <t>PCSK5</t>
  </si>
  <si>
    <t>PCSK9</t>
  </si>
  <si>
    <t>PDCD1</t>
  </si>
  <si>
    <t>PDE4D</t>
  </si>
  <si>
    <t>PDGFB</t>
  </si>
  <si>
    <t>PDGFD</t>
  </si>
  <si>
    <t>PDX1</t>
  </si>
  <si>
    <t>PDXP</t>
  </si>
  <si>
    <t>PECAM1</t>
  </si>
  <si>
    <t>PHACTR1</t>
  </si>
  <si>
    <t>PLA2G10</t>
  </si>
  <si>
    <t>PLA2G2A</t>
  </si>
  <si>
    <t>PLA2G7</t>
  </si>
  <si>
    <t>PLAT</t>
  </si>
  <si>
    <t>PLAU</t>
  </si>
  <si>
    <t>PLAUR</t>
  </si>
  <si>
    <t>PLD3</t>
  </si>
  <si>
    <t>PLG</t>
  </si>
  <si>
    <t>PLIN1</t>
  </si>
  <si>
    <t>PLTP</t>
  </si>
  <si>
    <t>PON1</t>
  </si>
  <si>
    <t>PON2</t>
  </si>
  <si>
    <t>PON3</t>
  </si>
  <si>
    <t>POSTN</t>
  </si>
  <si>
    <t>PPARA</t>
  </si>
  <si>
    <t>PPARD</t>
  </si>
  <si>
    <t>PPARG</t>
  </si>
  <si>
    <t>PPARGC1A</t>
  </si>
  <si>
    <t>PRKCH</t>
  </si>
  <si>
    <t>PRKG2</t>
  </si>
  <si>
    <t>PROC</t>
  </si>
  <si>
    <t>PROCR</t>
  </si>
  <si>
    <t>PROS1</t>
  </si>
  <si>
    <t>PRTN3</t>
  </si>
  <si>
    <t>PSMA5</t>
  </si>
  <si>
    <t>PSMA6</t>
  </si>
  <si>
    <t>PTEN</t>
  </si>
  <si>
    <t>PTGER2</t>
  </si>
  <si>
    <t>PTGIS</t>
  </si>
  <si>
    <t>PTGS2</t>
  </si>
  <si>
    <t>PTPN22</t>
  </si>
  <si>
    <t>PTPN9</t>
  </si>
  <si>
    <t>PTX3</t>
  </si>
  <si>
    <t>PVRL2</t>
  </si>
  <si>
    <t>RAMP2</t>
  </si>
  <si>
    <t>RAMP3</t>
  </si>
  <si>
    <t>RBP4</t>
  </si>
  <si>
    <t>REL</t>
  </si>
  <si>
    <t>REN</t>
  </si>
  <si>
    <t>RETN</t>
  </si>
  <si>
    <t>RGS2</t>
  </si>
  <si>
    <t>RHOA</t>
  </si>
  <si>
    <t>ROS1</t>
  </si>
  <si>
    <t>RPA1</t>
  </si>
  <si>
    <t>RPL7</t>
  </si>
  <si>
    <t>RYR3</t>
  </si>
  <si>
    <t>S100A12</t>
  </si>
  <si>
    <t>S100A8</t>
  </si>
  <si>
    <t>S100A9</t>
  </si>
  <si>
    <t>S100B</t>
  </si>
  <si>
    <t>SAA@</t>
  </si>
  <si>
    <t>SAA1</t>
  </si>
  <si>
    <t>SCAP</t>
  </si>
  <si>
    <t>SCARB1</t>
  </si>
  <si>
    <t>SCN5A</t>
  </si>
  <si>
    <t>SCNN1G</t>
  </si>
  <si>
    <t>SDC4</t>
  </si>
  <si>
    <t>SDK1</t>
  </si>
  <si>
    <t>SELE</t>
  </si>
  <si>
    <t>SELL</t>
  </si>
  <si>
    <t>SELP</t>
  </si>
  <si>
    <t>SELPLG</t>
  </si>
  <si>
    <t>SELS</t>
  </si>
  <si>
    <t>SEMA3F</t>
  </si>
  <si>
    <t>SEMA4D</t>
  </si>
  <si>
    <t>SERPINA1</t>
  </si>
  <si>
    <t>SERPINA12</t>
  </si>
  <si>
    <t>SERPINB2</t>
  </si>
  <si>
    <t>SERPINC1</t>
  </si>
  <si>
    <t>SERPIND1</t>
  </si>
  <si>
    <t>SERPINE1</t>
  </si>
  <si>
    <t>SFTPD</t>
  </si>
  <si>
    <t>SGMS1</t>
  </si>
  <si>
    <t>SGMS2</t>
  </si>
  <si>
    <t>SH2B3</t>
  </si>
  <si>
    <t>SHBG</t>
  </si>
  <si>
    <t>SHC1</t>
  </si>
  <si>
    <t>SIRT1</t>
  </si>
  <si>
    <t>SLC22A3</t>
  </si>
  <si>
    <t>SLC2A9</t>
  </si>
  <si>
    <t>SLC6A4</t>
  </si>
  <si>
    <t>SLC8A1</t>
  </si>
  <si>
    <t>SMTN</t>
  </si>
  <si>
    <t>SOAT1</t>
  </si>
  <si>
    <t>SOD1</t>
  </si>
  <si>
    <t>SOD2</t>
  </si>
  <si>
    <t>SOD3</t>
  </si>
  <si>
    <t>SORT1</t>
  </si>
  <si>
    <t>SPP1</t>
  </si>
  <si>
    <t>SRC</t>
  </si>
  <si>
    <t>SREBF1</t>
  </si>
  <si>
    <t>SREBF2</t>
  </si>
  <si>
    <t>STAT4</t>
  </si>
  <si>
    <t>SULT1A1</t>
  </si>
  <si>
    <t>SUMO4</t>
  </si>
  <si>
    <t>TAS2R50</t>
  </si>
  <si>
    <t>TBXA2R</t>
  </si>
  <si>
    <t>TBXAS1</t>
  </si>
  <si>
    <t>TCN2</t>
  </si>
  <si>
    <t>TDP1</t>
  </si>
  <si>
    <t>TF</t>
  </si>
  <si>
    <t>TFPI</t>
  </si>
  <si>
    <t>TGFB1</t>
  </si>
  <si>
    <t>TGFB2</t>
  </si>
  <si>
    <t>THBD</t>
  </si>
  <si>
    <t>THBS1</t>
  </si>
  <si>
    <t>THBS2</t>
  </si>
  <si>
    <t>THBS4</t>
  </si>
  <si>
    <t>TIMP1</t>
  </si>
  <si>
    <t>TIMP2</t>
  </si>
  <si>
    <t>TIMP3</t>
  </si>
  <si>
    <t>TIMP4</t>
  </si>
  <si>
    <t>TLR2</t>
  </si>
  <si>
    <t>TLR4</t>
  </si>
  <si>
    <t>TLR5</t>
  </si>
  <si>
    <t>TLR9</t>
  </si>
  <si>
    <t>TMEM121</t>
  </si>
  <si>
    <t>TNC</t>
  </si>
  <si>
    <t>TNF</t>
  </si>
  <si>
    <t>TNFAIP3</t>
  </si>
  <si>
    <t>TNFRSF11B</t>
  </si>
  <si>
    <t>TNFRSF1A</t>
  </si>
  <si>
    <t>TNFRSF1B</t>
  </si>
  <si>
    <t>TNFRSF4</t>
  </si>
  <si>
    <t>TNFSF11</t>
  </si>
  <si>
    <t>TNFSF4</t>
  </si>
  <si>
    <t>TNNI3</t>
  </si>
  <si>
    <t>TNNT2</t>
  </si>
  <si>
    <t>TP53</t>
  </si>
  <si>
    <t>TPO</t>
  </si>
  <si>
    <t>TRAF3IP2</t>
  </si>
  <si>
    <t>TRAF6</t>
  </si>
  <si>
    <t>TRIB1</t>
  </si>
  <si>
    <t>TRPC4</t>
  </si>
  <si>
    <t>TTC32</t>
  </si>
  <si>
    <t>TXNIP</t>
  </si>
  <si>
    <t>TYMS</t>
  </si>
  <si>
    <t>UCN</t>
  </si>
  <si>
    <t>UCN2</t>
  </si>
  <si>
    <t>UCP2</t>
  </si>
  <si>
    <t>UGT1A1</t>
  </si>
  <si>
    <t>USF1</t>
  </si>
  <si>
    <t>UTS2</t>
  </si>
  <si>
    <t>VAMP8</t>
  </si>
  <si>
    <t>VCAM1</t>
  </si>
  <si>
    <t>VDR</t>
  </si>
  <si>
    <t>VEGFA</t>
  </si>
  <si>
    <t>VKORC1</t>
  </si>
  <si>
    <t>VLDLR</t>
  </si>
  <si>
    <t>VWF</t>
  </si>
  <si>
    <t>WARS</t>
  </si>
  <si>
    <t>WDR35</t>
  </si>
  <si>
    <t>WNK1</t>
  </si>
  <si>
    <t>WRN</t>
  </si>
  <si>
    <t>WWOX</t>
  </si>
  <si>
    <t>XRCC1</t>
  </si>
  <si>
    <t>XRCC3</t>
  </si>
  <si>
    <t>ZFHX3</t>
  </si>
  <si>
    <t>ZNF202</t>
  </si>
  <si>
    <t>ZNF259</t>
  </si>
  <si>
    <t>ZNF385B</t>
  </si>
  <si>
    <t>ZNF627</t>
  </si>
  <si>
    <t>AAMP</t>
    <phoneticPr fontId="6" type="noConversion"/>
  </si>
  <si>
    <t>ABCC5</t>
  </si>
  <si>
    <t>ABI2</t>
    <phoneticPr fontId="6" type="noConversion"/>
  </si>
  <si>
    <t>ACIN1</t>
    <phoneticPr fontId="6" type="noConversion"/>
  </si>
  <si>
    <t>ACVR2B</t>
  </si>
  <si>
    <t>ADORA1</t>
    <phoneticPr fontId="6" type="noConversion"/>
  </si>
  <si>
    <t>AGBL1</t>
    <phoneticPr fontId="6" type="noConversion"/>
  </si>
  <si>
    <t>AHR</t>
    <phoneticPr fontId="6" type="noConversion"/>
  </si>
  <si>
    <t>AKAP12</t>
    <phoneticPr fontId="6" type="noConversion"/>
  </si>
  <si>
    <t>AKIP1</t>
    <phoneticPr fontId="6" type="noConversion"/>
  </si>
  <si>
    <t>ANGPTL2</t>
    <phoneticPr fontId="6" type="noConversion"/>
  </si>
  <si>
    <t>ANKRD1</t>
    <phoneticPr fontId="6" type="noConversion"/>
  </si>
  <si>
    <t>APEX1</t>
    <phoneticPr fontId="6" type="noConversion"/>
  </si>
  <si>
    <t>APPL1</t>
    <phoneticPr fontId="6" type="noConversion"/>
  </si>
  <si>
    <t>AREG</t>
    <phoneticPr fontId="6" type="noConversion"/>
  </si>
  <si>
    <t>ARHGAP9</t>
    <phoneticPr fontId="6" type="noConversion"/>
  </si>
  <si>
    <t>ASIC3</t>
    <phoneticPr fontId="6" type="noConversion"/>
  </si>
  <si>
    <t>ATG4A</t>
    <phoneticPr fontId="6" type="noConversion"/>
  </si>
  <si>
    <t>ATG4C</t>
  </si>
  <si>
    <t>ATG4D</t>
  </si>
  <si>
    <t>AXIN2</t>
    <phoneticPr fontId="6" type="noConversion"/>
  </si>
  <si>
    <t>BCL2L11</t>
    <phoneticPr fontId="6" type="noConversion"/>
  </si>
  <si>
    <t>BFAR</t>
    <phoneticPr fontId="6" type="noConversion"/>
  </si>
  <si>
    <t>BIRC2</t>
    <phoneticPr fontId="6" type="noConversion"/>
  </si>
  <si>
    <t>BMP1</t>
    <phoneticPr fontId="6" type="noConversion"/>
  </si>
  <si>
    <t>BVES</t>
    <phoneticPr fontId="6" type="noConversion"/>
  </si>
  <si>
    <t>C1S</t>
  </si>
  <si>
    <t>CACNG7</t>
    <phoneticPr fontId="6" type="noConversion"/>
  </si>
  <si>
    <t>CALU</t>
    <phoneticPr fontId="6" type="noConversion"/>
  </si>
  <si>
    <t>CAPNS1</t>
    <phoneticPr fontId="6" type="noConversion"/>
  </si>
  <si>
    <t>CBL</t>
    <phoneticPr fontId="6" type="noConversion"/>
  </si>
  <si>
    <t>CCL18</t>
    <phoneticPr fontId="6" type="noConversion"/>
  </si>
  <si>
    <t>CCL7</t>
    <phoneticPr fontId="6" type="noConversion"/>
  </si>
  <si>
    <t>CCR8</t>
  </si>
  <si>
    <t>CD74</t>
    <phoneticPr fontId="6" type="noConversion"/>
  </si>
  <si>
    <t>CDC73</t>
    <phoneticPr fontId="6" type="noConversion"/>
  </si>
  <si>
    <t>CDCP1</t>
    <phoneticPr fontId="6" type="noConversion"/>
  </si>
  <si>
    <t>CDX2</t>
    <phoneticPr fontId="6" type="noConversion"/>
  </si>
  <si>
    <t>CKLF</t>
    <phoneticPr fontId="6" type="noConversion"/>
  </si>
  <si>
    <t>CLCN1</t>
  </si>
  <si>
    <t>CLEC4E</t>
    <phoneticPr fontId="6" type="noConversion"/>
  </si>
  <si>
    <t>CLEC5A</t>
  </si>
  <si>
    <t>COG6</t>
    <phoneticPr fontId="6" type="noConversion"/>
  </si>
  <si>
    <t>COL5A2</t>
    <phoneticPr fontId="6" type="noConversion"/>
  </si>
  <si>
    <t>COL6A1</t>
    <phoneticPr fontId="6" type="noConversion"/>
  </si>
  <si>
    <t>COX7B</t>
    <phoneticPr fontId="6" type="noConversion"/>
  </si>
  <si>
    <t>CPT1B</t>
    <phoneticPr fontId="6" type="noConversion"/>
  </si>
  <si>
    <t>CRBN</t>
    <phoneticPr fontId="6" type="noConversion"/>
  </si>
  <si>
    <t>CREBBP</t>
    <phoneticPr fontId="6" type="noConversion"/>
  </si>
  <si>
    <t>CRHR2</t>
  </si>
  <si>
    <t>CTSL</t>
    <phoneticPr fontId="6" type="noConversion"/>
  </si>
  <si>
    <t>DAB2IP</t>
    <phoneticPr fontId="6" type="noConversion"/>
  </si>
  <si>
    <t>DAPK2</t>
    <phoneticPr fontId="6" type="noConversion"/>
  </si>
  <si>
    <t>DCBLD2</t>
    <phoneticPr fontId="6" type="noConversion"/>
  </si>
  <si>
    <t>DERL3</t>
    <phoneticPr fontId="6" type="noConversion"/>
  </si>
  <si>
    <t>DISC1</t>
    <phoneticPr fontId="6" type="noConversion"/>
  </si>
  <si>
    <t>DLL4</t>
    <phoneticPr fontId="6" type="noConversion"/>
  </si>
  <si>
    <t>DPP9</t>
  </si>
  <si>
    <t>DR1</t>
    <phoneticPr fontId="6" type="noConversion"/>
  </si>
  <si>
    <t>ECHDC3</t>
    <phoneticPr fontId="6" type="noConversion"/>
  </si>
  <si>
    <t>EDEM2</t>
    <phoneticPr fontId="6" type="noConversion"/>
  </si>
  <si>
    <t>EFNA3</t>
    <phoneticPr fontId="6" type="noConversion"/>
  </si>
  <si>
    <t>EGR2</t>
    <phoneticPr fontId="6" type="noConversion"/>
  </si>
  <si>
    <t>EPHA1</t>
    <phoneticPr fontId="6" type="noConversion"/>
  </si>
  <si>
    <t>FAM20A</t>
    <phoneticPr fontId="6" type="noConversion"/>
  </si>
  <si>
    <t>FBLN2</t>
    <phoneticPr fontId="6" type="noConversion"/>
  </si>
  <si>
    <t>FEN1</t>
    <phoneticPr fontId="6" type="noConversion"/>
  </si>
  <si>
    <t>FGF1</t>
  </si>
  <si>
    <t>FGF16</t>
    <phoneticPr fontId="6" type="noConversion"/>
  </si>
  <si>
    <t>FIS1</t>
    <phoneticPr fontId="6" type="noConversion"/>
  </si>
  <si>
    <t>FOSL2</t>
    <phoneticPr fontId="6" type="noConversion"/>
  </si>
  <si>
    <t>FOXC2</t>
  </si>
  <si>
    <t>FSTL1</t>
    <phoneticPr fontId="6" type="noConversion"/>
  </si>
  <si>
    <t>FZD2</t>
    <phoneticPr fontId="6" type="noConversion"/>
  </si>
  <si>
    <t>GABARAPL1</t>
    <phoneticPr fontId="6" type="noConversion"/>
  </si>
  <si>
    <t>GH1</t>
    <phoneticPr fontId="6" type="noConversion"/>
  </si>
  <si>
    <t>GHR</t>
    <phoneticPr fontId="6" type="noConversion"/>
  </si>
  <si>
    <t>GLI3</t>
    <phoneticPr fontId="6" type="noConversion"/>
  </si>
  <si>
    <t>GMFG</t>
    <phoneticPr fontId="6" type="noConversion"/>
  </si>
  <si>
    <t>GP1BB</t>
    <phoneticPr fontId="6" type="noConversion"/>
  </si>
  <si>
    <t>GPD1</t>
    <phoneticPr fontId="6" type="noConversion"/>
  </si>
  <si>
    <t>GPR68</t>
    <phoneticPr fontId="6" type="noConversion"/>
  </si>
  <si>
    <t>GSN</t>
    <phoneticPr fontId="6" type="noConversion"/>
  </si>
  <si>
    <t>HDAC5</t>
    <phoneticPr fontId="6" type="noConversion"/>
  </si>
  <si>
    <t>HEY2</t>
    <phoneticPr fontId="6" type="noConversion"/>
  </si>
  <si>
    <t>HLA-DQA1</t>
    <phoneticPr fontId="6" type="noConversion"/>
  </si>
  <si>
    <t>HMGA1</t>
  </si>
  <si>
    <t>HOXA1</t>
  </si>
  <si>
    <t>HSP90AA1</t>
    <phoneticPr fontId="6" type="noConversion"/>
  </si>
  <si>
    <t>HSPB6</t>
    <phoneticPr fontId="6" type="noConversion"/>
  </si>
  <si>
    <t>IKBKAP</t>
    <phoneticPr fontId="6" type="noConversion"/>
  </si>
  <si>
    <t>IL18RAP</t>
  </si>
  <si>
    <t>IRAK1</t>
    <phoneticPr fontId="6" type="noConversion"/>
  </si>
  <si>
    <t>ISL1</t>
  </si>
  <si>
    <t>JUP</t>
  </si>
  <si>
    <t>KALRN</t>
    <phoneticPr fontId="6" type="noConversion"/>
  </si>
  <si>
    <t>KCNB1</t>
    <phoneticPr fontId="6" type="noConversion"/>
  </si>
  <si>
    <t>KEAP1</t>
    <phoneticPr fontId="6" type="noConversion"/>
  </si>
  <si>
    <t>KLK1</t>
    <phoneticPr fontId="6" type="noConversion"/>
  </si>
  <si>
    <t>KRIT1</t>
  </si>
  <si>
    <t>LDB2</t>
    <phoneticPr fontId="6" type="noConversion"/>
  </si>
  <si>
    <t>LRP1B</t>
    <phoneticPr fontId="6" type="noConversion"/>
  </si>
  <si>
    <t>LTC4S</t>
    <phoneticPr fontId="6" type="noConversion"/>
  </si>
  <si>
    <t>LTF</t>
    <phoneticPr fontId="6" type="noConversion"/>
  </si>
  <si>
    <t>MAP3K10</t>
    <phoneticPr fontId="6" type="noConversion"/>
  </si>
  <si>
    <t>MAPK8</t>
    <phoneticPr fontId="6" type="noConversion"/>
  </si>
  <si>
    <t>MAPKAPK2</t>
  </si>
  <si>
    <t>MAPKAPK5</t>
    <phoneticPr fontId="6" type="noConversion"/>
  </si>
  <si>
    <t>MEFV</t>
    <phoneticPr fontId="6" type="noConversion"/>
  </si>
  <si>
    <t>MEOX2</t>
  </si>
  <si>
    <t>MERTK</t>
    <phoneticPr fontId="6" type="noConversion"/>
  </si>
  <si>
    <t>MFGE8</t>
    <phoneticPr fontId="6" type="noConversion"/>
  </si>
  <si>
    <t>MT-CYB</t>
    <phoneticPr fontId="6" type="noConversion"/>
  </si>
  <si>
    <t>MYL4</t>
    <phoneticPr fontId="6" type="noConversion"/>
  </si>
  <si>
    <t>MYLK</t>
    <phoneticPr fontId="6" type="noConversion"/>
  </si>
  <si>
    <t>MYLPF</t>
    <phoneticPr fontId="6" type="noConversion"/>
  </si>
  <si>
    <t>NCAM1</t>
    <phoneticPr fontId="6" type="noConversion"/>
  </si>
  <si>
    <t>NDP</t>
  </si>
  <si>
    <t>NDRG1</t>
    <phoneticPr fontId="6" type="noConversion"/>
  </si>
  <si>
    <t>NFKB2</t>
    <phoneticPr fontId="6" type="noConversion"/>
  </si>
  <si>
    <t>NFKBIA</t>
    <phoneticPr fontId="6" type="noConversion"/>
  </si>
  <si>
    <t>NGB</t>
    <phoneticPr fontId="6" type="noConversion"/>
  </si>
  <si>
    <t>NPC1L1</t>
    <phoneticPr fontId="6" type="noConversion"/>
  </si>
  <si>
    <t>NTN1</t>
    <phoneticPr fontId="6" type="noConversion"/>
  </si>
  <si>
    <t>OGN</t>
  </si>
  <si>
    <t>OGT</t>
    <phoneticPr fontId="6" type="noConversion"/>
  </si>
  <si>
    <t>ORAI1</t>
  </si>
  <si>
    <t>P2RX4</t>
    <phoneticPr fontId="6" type="noConversion"/>
  </si>
  <si>
    <t>P2RY1</t>
    <phoneticPr fontId="6" type="noConversion"/>
  </si>
  <si>
    <t>P4HA2</t>
    <phoneticPr fontId="6" type="noConversion"/>
  </si>
  <si>
    <t>PANX1</t>
    <phoneticPr fontId="6" type="noConversion"/>
  </si>
  <si>
    <t>PCOLCE</t>
    <phoneticPr fontId="6" type="noConversion"/>
  </si>
  <si>
    <t>PDE5A</t>
    <phoneticPr fontId="6" type="noConversion"/>
  </si>
  <si>
    <t>PF4V1</t>
  </si>
  <si>
    <t>PHB</t>
    <phoneticPr fontId="6" type="noConversion"/>
  </si>
  <si>
    <t>PIK3C2G</t>
    <phoneticPr fontId="6" type="noConversion"/>
  </si>
  <si>
    <t>PITX2</t>
    <phoneticPr fontId="6" type="noConversion"/>
  </si>
  <si>
    <t>PLA2G4A</t>
    <phoneticPr fontId="6" type="noConversion"/>
  </si>
  <si>
    <t>PLA2G6</t>
    <phoneticPr fontId="6" type="noConversion"/>
  </si>
  <si>
    <t>PLAGL1</t>
    <phoneticPr fontId="6" type="noConversion"/>
  </si>
  <si>
    <t>PLK3</t>
    <phoneticPr fontId="6" type="noConversion"/>
  </si>
  <si>
    <t>PODN</t>
    <phoneticPr fontId="6" type="noConversion"/>
  </si>
  <si>
    <t>PRDX6</t>
  </si>
  <si>
    <t>PSMD9</t>
    <phoneticPr fontId="6" type="noConversion"/>
  </si>
  <si>
    <t>PTGDS</t>
    <phoneticPr fontId="6" type="noConversion"/>
  </si>
  <si>
    <t>PTGER3</t>
    <phoneticPr fontId="6" type="noConversion"/>
  </si>
  <si>
    <t>PTN</t>
    <phoneticPr fontId="6" type="noConversion"/>
  </si>
  <si>
    <t>PTPN6</t>
    <phoneticPr fontId="6" type="noConversion"/>
  </si>
  <si>
    <t>RASA1</t>
  </si>
  <si>
    <t>RECK</t>
    <phoneticPr fontId="6" type="noConversion"/>
  </si>
  <si>
    <t>RET</t>
  </si>
  <si>
    <t>RIPK1</t>
    <phoneticPr fontId="6" type="noConversion"/>
  </si>
  <si>
    <t>RSAD2</t>
    <phoneticPr fontId="6" type="noConversion"/>
  </si>
  <si>
    <t>RSG1</t>
  </si>
  <si>
    <t>SCAI</t>
    <phoneticPr fontId="6" type="noConversion"/>
  </si>
  <si>
    <t>SERPINH1</t>
    <phoneticPr fontId="6" type="noConversion"/>
  </si>
  <si>
    <t>SFRP4</t>
    <phoneticPr fontId="6" type="noConversion"/>
  </si>
  <si>
    <t>SGK1</t>
  </si>
  <si>
    <t>SHKBP1</t>
    <phoneticPr fontId="6" type="noConversion"/>
  </si>
  <si>
    <t>SIGLEC1</t>
    <phoneticPr fontId="6" type="noConversion"/>
  </si>
  <si>
    <t>SLC1A2</t>
    <phoneticPr fontId="6" type="noConversion"/>
  </si>
  <si>
    <t>SLC30A1</t>
    <phoneticPr fontId="6" type="noConversion"/>
  </si>
  <si>
    <t>SLC4A3</t>
    <phoneticPr fontId="6" type="noConversion"/>
  </si>
  <si>
    <t>SLC4A7</t>
  </si>
  <si>
    <t>SLPI</t>
  </si>
  <si>
    <t>SNF8</t>
  </si>
  <si>
    <t>SORBS2</t>
    <phoneticPr fontId="6" type="noConversion"/>
  </si>
  <si>
    <t>SPHK2</t>
    <phoneticPr fontId="6" type="noConversion"/>
  </si>
  <si>
    <t>SRPK3</t>
    <phoneticPr fontId="6" type="noConversion"/>
  </si>
  <si>
    <t>SRR</t>
  </si>
  <si>
    <t>STAB2</t>
    <phoneticPr fontId="6" type="noConversion"/>
  </si>
  <si>
    <t>STAT5A</t>
  </si>
  <si>
    <t>STC1</t>
    <phoneticPr fontId="6" type="noConversion"/>
  </si>
  <si>
    <t>STUB1</t>
    <phoneticPr fontId="6" type="noConversion"/>
  </si>
  <si>
    <t>TAB1</t>
    <phoneticPr fontId="6" type="noConversion"/>
  </si>
  <si>
    <t>TCTN1</t>
    <phoneticPr fontId="6" type="noConversion"/>
  </si>
  <si>
    <t>TES</t>
    <phoneticPr fontId="6" type="noConversion"/>
  </si>
  <si>
    <t>TFAP2A</t>
    <phoneticPr fontId="6" type="noConversion"/>
  </si>
  <si>
    <t>TGFBR1</t>
    <phoneticPr fontId="6" type="noConversion"/>
  </si>
  <si>
    <t>THPO</t>
    <phoneticPr fontId="6" type="noConversion"/>
  </si>
  <si>
    <t>TMEM170A</t>
  </si>
  <si>
    <t>TNFRSF10A</t>
    <phoneticPr fontId="6" type="noConversion"/>
  </si>
  <si>
    <t>TNFRSF10B</t>
  </si>
  <si>
    <t>TNFRSF11A</t>
    <phoneticPr fontId="6" type="noConversion"/>
  </si>
  <si>
    <t>TNFSF13</t>
    <phoneticPr fontId="6" type="noConversion"/>
  </si>
  <si>
    <t>TRAF1</t>
  </si>
  <si>
    <t>TRAF5</t>
    <phoneticPr fontId="6" type="noConversion"/>
  </si>
  <si>
    <t>TRH</t>
    <phoneticPr fontId="6" type="noConversion"/>
  </si>
  <si>
    <t>TRPC3</t>
    <phoneticPr fontId="6" type="noConversion"/>
  </si>
  <si>
    <t>TRPM2</t>
    <phoneticPr fontId="6" type="noConversion"/>
  </si>
  <si>
    <t>TXNRD2</t>
  </si>
  <si>
    <t>UFM1</t>
    <phoneticPr fontId="6" type="noConversion"/>
  </si>
  <si>
    <t>UNC5B</t>
    <phoneticPr fontId="6" type="noConversion"/>
  </si>
  <si>
    <t>UTY</t>
    <phoneticPr fontId="6" type="noConversion"/>
  </si>
  <si>
    <t>VEGFC</t>
    <phoneticPr fontId="6" type="noConversion"/>
  </si>
  <si>
    <t>WISP1</t>
    <phoneticPr fontId="6" type="noConversion"/>
  </si>
  <si>
    <t>WNT11</t>
    <phoneticPr fontId="6" type="noConversion"/>
  </si>
  <si>
    <t>WNT5A</t>
    <phoneticPr fontId="6" type="noConversion"/>
  </si>
  <si>
    <t>YAP1</t>
  </si>
  <si>
    <t>AAAS</t>
  </si>
  <si>
    <t>ADAM15</t>
    <phoneticPr fontId="6" type="noConversion"/>
  </si>
  <si>
    <t>ADAMTS4</t>
  </si>
  <si>
    <t>ADORA2B</t>
    <phoneticPr fontId="6" type="noConversion"/>
  </si>
  <si>
    <t>AKT2</t>
    <phoneticPr fontId="6" type="noConversion"/>
  </si>
  <si>
    <t>ANK2</t>
    <phoneticPr fontId="6" type="noConversion"/>
  </si>
  <si>
    <t>AQP4</t>
    <phoneticPr fontId="6" type="noConversion"/>
  </si>
  <si>
    <t>ATF6</t>
    <phoneticPr fontId="6" type="noConversion"/>
  </si>
  <si>
    <t>ATP2A1</t>
    <phoneticPr fontId="6" type="noConversion"/>
  </si>
  <si>
    <t>AXL</t>
    <phoneticPr fontId="6" type="noConversion"/>
  </si>
  <si>
    <t>BACH1</t>
    <phoneticPr fontId="6" type="noConversion"/>
  </si>
  <si>
    <t>BAK1</t>
    <phoneticPr fontId="6" type="noConversion"/>
  </si>
  <si>
    <t>BCL2A1</t>
  </si>
  <si>
    <t>BMP4</t>
  </si>
  <si>
    <t>BMPR2</t>
    <phoneticPr fontId="6" type="noConversion"/>
  </si>
  <si>
    <t>C1R</t>
  </si>
  <si>
    <t>C7</t>
  </si>
  <si>
    <t>CCL19</t>
  </si>
  <si>
    <t>CCL21</t>
    <phoneticPr fontId="6" type="noConversion"/>
  </si>
  <si>
    <t>CCNA2</t>
    <phoneticPr fontId="6" type="noConversion"/>
  </si>
  <si>
    <t>CD5</t>
    <phoneticPr fontId="6" type="noConversion"/>
  </si>
  <si>
    <t>CDK4</t>
    <phoneticPr fontId="6" type="noConversion"/>
  </si>
  <si>
    <t>CHRNA7</t>
  </si>
  <si>
    <t>COL4A1</t>
  </si>
  <si>
    <t>COL4A2</t>
  </si>
  <si>
    <t>CPT2</t>
  </si>
  <si>
    <t>CRKL</t>
  </si>
  <si>
    <t>CTLA4</t>
  </si>
  <si>
    <t>CXCL1</t>
    <phoneticPr fontId="6" type="noConversion"/>
  </si>
  <si>
    <t>CXCL9</t>
    <phoneticPr fontId="6" type="noConversion"/>
  </si>
  <si>
    <t>CXCR6</t>
    <phoneticPr fontId="6" type="noConversion"/>
  </si>
  <si>
    <t>CYP27A1</t>
  </si>
  <si>
    <t>DAXX</t>
    <phoneticPr fontId="6" type="noConversion"/>
  </si>
  <si>
    <t>DPT</t>
  </si>
  <si>
    <t>EEF2</t>
    <phoneticPr fontId="6" type="noConversion"/>
  </si>
  <si>
    <t>ELAVL1</t>
    <phoneticPr fontId="6" type="noConversion"/>
  </si>
  <si>
    <t>ELN</t>
    <phoneticPr fontId="6" type="noConversion"/>
  </si>
  <si>
    <t>F11</t>
  </si>
  <si>
    <t>FGFR2</t>
    <phoneticPr fontId="6" type="noConversion"/>
  </si>
  <si>
    <t>FHL2</t>
    <phoneticPr fontId="6" type="noConversion"/>
  </si>
  <si>
    <t>FXYD1</t>
    <phoneticPr fontId="6" type="noConversion"/>
  </si>
  <si>
    <t>GLRX</t>
    <phoneticPr fontId="6" type="noConversion"/>
  </si>
  <si>
    <t>GPC3</t>
    <phoneticPr fontId="6" type="noConversion"/>
  </si>
  <si>
    <t>GZMB</t>
    <phoneticPr fontId="6" type="noConversion"/>
  </si>
  <si>
    <t>HAMP</t>
    <phoneticPr fontId="6" type="noConversion"/>
  </si>
  <si>
    <t>HDAC4</t>
    <phoneticPr fontId="6" type="noConversion"/>
  </si>
  <si>
    <t>HLA-G</t>
    <phoneticPr fontId="6" type="noConversion"/>
  </si>
  <si>
    <t>HTRA2</t>
    <phoneticPr fontId="6" type="noConversion"/>
  </si>
  <si>
    <t>IL11</t>
    <phoneticPr fontId="6" type="noConversion"/>
  </si>
  <si>
    <t>IL18BP</t>
    <phoneticPr fontId="6" type="noConversion"/>
  </si>
  <si>
    <t>IL2</t>
    <phoneticPr fontId="6" type="noConversion"/>
  </si>
  <si>
    <t>IRAK3</t>
    <phoneticPr fontId="6" type="noConversion"/>
  </si>
  <si>
    <t>ITGB2</t>
    <phoneticPr fontId="6" type="noConversion"/>
  </si>
  <si>
    <t>MRAS</t>
    <phoneticPr fontId="6" type="noConversion"/>
  </si>
  <si>
    <t>MSR1</t>
    <phoneticPr fontId="6" type="noConversion"/>
  </si>
  <si>
    <t>NDRG2</t>
    <phoneticPr fontId="6" type="noConversion"/>
  </si>
  <si>
    <t>NLRP3</t>
    <phoneticPr fontId="6" type="noConversion"/>
  </si>
  <si>
    <t>NOTCH4</t>
    <phoneticPr fontId="6" type="noConversion"/>
  </si>
  <si>
    <t>OSM</t>
    <phoneticPr fontId="6" type="noConversion"/>
  </si>
  <si>
    <t>P2RX3</t>
    <phoneticPr fontId="6" type="noConversion"/>
  </si>
  <si>
    <t>PDCD10</t>
    <phoneticPr fontId="6" type="noConversion"/>
  </si>
  <si>
    <t>PDPK1</t>
    <phoneticPr fontId="6" type="noConversion"/>
  </si>
  <si>
    <t>PEAR1</t>
    <phoneticPr fontId="6" type="noConversion"/>
  </si>
  <si>
    <t>PIGF</t>
    <phoneticPr fontId="6" type="noConversion"/>
  </si>
  <si>
    <t>PINK1</t>
    <phoneticPr fontId="6" type="noConversion"/>
  </si>
  <si>
    <t>PLA2G5</t>
    <phoneticPr fontId="6" type="noConversion"/>
  </si>
  <si>
    <t>PPAP2B</t>
  </si>
  <si>
    <t>PPBP</t>
    <phoneticPr fontId="6" type="noConversion"/>
  </si>
  <si>
    <t>PTHLH</t>
  </si>
  <si>
    <t>RAD50</t>
    <phoneticPr fontId="6" type="noConversion"/>
  </si>
  <si>
    <t>SERPING1</t>
    <phoneticPr fontId="6" type="noConversion"/>
  </si>
  <si>
    <t>SFRP1</t>
    <phoneticPr fontId="6" type="noConversion"/>
  </si>
  <si>
    <t>SKP2</t>
    <phoneticPr fontId="6" type="noConversion"/>
  </si>
  <si>
    <t>SLC27A1</t>
    <phoneticPr fontId="6" type="noConversion"/>
  </si>
  <si>
    <t>SLCO1B1</t>
    <phoneticPr fontId="6" type="noConversion"/>
  </si>
  <si>
    <t>SOX18</t>
    <phoneticPr fontId="6" type="noConversion"/>
  </si>
  <si>
    <t>TBX20</t>
    <phoneticPr fontId="6" type="noConversion"/>
  </si>
  <si>
    <t>TCF21</t>
    <phoneticPr fontId="6" type="noConversion"/>
  </si>
  <si>
    <t>TGFBR2</t>
    <phoneticPr fontId="6" type="noConversion"/>
  </si>
  <si>
    <t>TNFSF10</t>
    <phoneticPr fontId="6" type="noConversion"/>
  </si>
  <si>
    <t>TNFSF14</t>
    <phoneticPr fontId="6" type="noConversion"/>
  </si>
  <si>
    <t>TNNI3K</t>
    <phoneticPr fontId="6" type="noConversion"/>
  </si>
  <si>
    <t>TREML4</t>
    <phoneticPr fontId="6" type="noConversion"/>
  </si>
  <si>
    <t>XBP1</t>
    <phoneticPr fontId="6" type="noConversion"/>
  </si>
  <si>
    <t>ACVRL1</t>
    <phoneticPr fontId="6" type="noConversion"/>
  </si>
  <si>
    <t>ADAMTS7</t>
    <phoneticPr fontId="6" type="noConversion"/>
  </si>
  <si>
    <t>ADRA1A</t>
    <phoneticPr fontId="6" type="noConversion"/>
  </si>
  <si>
    <t>ADRA2A</t>
    <phoneticPr fontId="6" type="noConversion"/>
  </si>
  <si>
    <t>AIF1</t>
    <phoneticPr fontId="6" type="noConversion"/>
  </si>
  <si>
    <t>AQP1</t>
    <phoneticPr fontId="6" type="noConversion"/>
  </si>
  <si>
    <t>BMPR1A</t>
    <phoneticPr fontId="6" type="noConversion"/>
  </si>
  <si>
    <t>BSG</t>
    <phoneticPr fontId="6" type="noConversion"/>
  </si>
  <si>
    <t>C6</t>
    <phoneticPr fontId="6" type="noConversion"/>
  </si>
  <si>
    <t>C9</t>
  </si>
  <si>
    <t>CA1</t>
  </si>
  <si>
    <t>CDC42</t>
    <phoneticPr fontId="6" type="noConversion"/>
  </si>
  <si>
    <t>CNTF</t>
    <phoneticPr fontId="6" type="noConversion"/>
  </si>
  <si>
    <t>CUL7</t>
    <phoneticPr fontId="6" type="noConversion"/>
  </si>
  <si>
    <t>CXCL6</t>
    <phoneticPr fontId="6" type="noConversion"/>
  </si>
  <si>
    <t>EDA</t>
    <phoneticPr fontId="6" type="noConversion"/>
  </si>
  <si>
    <t>ERBB2</t>
    <phoneticPr fontId="6" type="noConversion"/>
  </si>
  <si>
    <t>F11R</t>
  </si>
  <si>
    <t>FGFR1</t>
    <phoneticPr fontId="6" type="noConversion"/>
  </si>
  <si>
    <t>GATA3</t>
    <phoneticPr fontId="6" type="noConversion"/>
  </si>
  <si>
    <t>GHRH</t>
    <phoneticPr fontId="6" type="noConversion"/>
  </si>
  <si>
    <t>HSPA5</t>
    <phoneticPr fontId="6" type="noConversion"/>
  </si>
  <si>
    <t>HSPB8</t>
    <phoneticPr fontId="6" type="noConversion"/>
  </si>
  <si>
    <t>KCNH2</t>
    <phoneticPr fontId="6" type="noConversion"/>
  </si>
  <si>
    <t>MAP3K5</t>
    <phoneticPr fontId="6" type="noConversion"/>
  </si>
  <si>
    <t>MDM2</t>
    <phoneticPr fontId="6" type="noConversion"/>
  </si>
  <si>
    <t>MMP14</t>
    <phoneticPr fontId="6" type="noConversion"/>
  </si>
  <si>
    <t>PAK1</t>
    <phoneticPr fontId="6" type="noConversion"/>
  </si>
  <si>
    <t>PDK1</t>
    <phoneticPr fontId="6" type="noConversion"/>
  </si>
  <si>
    <t>PER2</t>
    <phoneticPr fontId="6" type="noConversion"/>
  </si>
  <si>
    <t>PRKCD</t>
    <phoneticPr fontId="6" type="noConversion"/>
  </si>
  <si>
    <t>PTPN1</t>
    <phoneticPr fontId="6" type="noConversion"/>
  </si>
  <si>
    <t>RCAN1</t>
    <phoneticPr fontId="6" type="noConversion"/>
  </si>
  <si>
    <t>RHEB</t>
    <phoneticPr fontId="6" type="noConversion"/>
  </si>
  <si>
    <t>RUNX1</t>
    <phoneticPr fontId="6" type="noConversion"/>
  </si>
  <si>
    <t>SCN4A</t>
    <phoneticPr fontId="6" type="noConversion"/>
  </si>
  <si>
    <t>SEMA3A</t>
    <phoneticPr fontId="6" type="noConversion"/>
  </si>
  <si>
    <t>SFRP2</t>
    <phoneticPr fontId="6" type="noConversion"/>
  </si>
  <si>
    <t>SIRT3</t>
  </si>
  <si>
    <t>SMAD1</t>
    <phoneticPr fontId="6" type="noConversion"/>
  </si>
  <si>
    <t>SMAD7</t>
    <phoneticPr fontId="6" type="noConversion"/>
  </si>
  <si>
    <t>STAR</t>
    <phoneticPr fontId="6" type="noConversion"/>
  </si>
  <si>
    <t>STAT6</t>
    <phoneticPr fontId="6" type="noConversion"/>
  </si>
  <si>
    <t>STK11</t>
    <phoneticPr fontId="6" type="noConversion"/>
  </si>
  <si>
    <t>TGFB3</t>
    <phoneticPr fontId="6" type="noConversion"/>
  </si>
  <si>
    <t>TLR3</t>
    <phoneticPr fontId="6" type="noConversion"/>
  </si>
  <si>
    <t>TRAF2</t>
    <phoneticPr fontId="6" type="noConversion"/>
  </si>
  <si>
    <t>VCAN</t>
    <phoneticPr fontId="6" type="noConversion"/>
  </si>
  <si>
    <t>VDAC1</t>
    <phoneticPr fontId="6" type="noConversion"/>
  </si>
  <si>
    <t>VEGFB</t>
  </si>
  <si>
    <t>WNT1</t>
    <phoneticPr fontId="6" type="noConversion"/>
  </si>
  <si>
    <t>ATF3</t>
  </si>
  <si>
    <t>CCND2</t>
    <phoneticPr fontId="6" type="noConversion"/>
  </si>
  <si>
    <t>CCR1</t>
    <phoneticPr fontId="6" type="noConversion"/>
  </si>
  <si>
    <t>CD151</t>
  </si>
  <si>
    <t>CFB</t>
    <phoneticPr fontId="6" type="noConversion"/>
  </si>
  <si>
    <t>CYR61</t>
    <phoneticPr fontId="6" type="noConversion"/>
  </si>
  <si>
    <t>EGLN1</t>
    <phoneticPr fontId="6" type="noConversion"/>
  </si>
  <si>
    <t>FOXO3</t>
    <phoneticPr fontId="6" type="noConversion"/>
  </si>
  <si>
    <t>HSPB2</t>
    <phoneticPr fontId="6" type="noConversion"/>
  </si>
  <si>
    <t>IL18R1</t>
  </si>
  <si>
    <t>KCNE1</t>
    <phoneticPr fontId="6" type="noConversion"/>
  </si>
  <si>
    <t>KLF4</t>
    <phoneticPr fontId="6" type="noConversion"/>
  </si>
  <si>
    <t>LCN2</t>
    <phoneticPr fontId="6" type="noConversion"/>
  </si>
  <si>
    <t>PALM</t>
    <phoneticPr fontId="6" type="noConversion"/>
  </si>
  <si>
    <t>PAM</t>
    <phoneticPr fontId="6" type="noConversion"/>
  </si>
  <si>
    <t>PDCD4</t>
    <phoneticPr fontId="6" type="noConversion"/>
  </si>
  <si>
    <t>PIK3CG</t>
    <phoneticPr fontId="6" type="noConversion"/>
  </si>
  <si>
    <t>RAMP1</t>
    <phoneticPr fontId="6" type="noConversion"/>
  </si>
  <si>
    <t>ROCK1</t>
    <phoneticPr fontId="6" type="noConversion"/>
  </si>
  <si>
    <t>SOX2</t>
    <phoneticPr fontId="6" type="noConversion"/>
  </si>
  <si>
    <t>TTN</t>
    <phoneticPr fontId="6" type="noConversion"/>
  </si>
  <si>
    <t>UBC</t>
    <phoneticPr fontId="6" type="noConversion"/>
  </si>
  <si>
    <t>UTS2R</t>
    <phoneticPr fontId="6" type="noConversion"/>
  </si>
  <si>
    <t>XIAP</t>
    <phoneticPr fontId="6" type="noConversion"/>
  </si>
  <si>
    <t>ABCC9</t>
  </si>
  <si>
    <t>CD59</t>
    <phoneticPr fontId="6" type="noConversion"/>
  </si>
  <si>
    <t>CNP</t>
    <phoneticPr fontId="6" type="noConversion"/>
  </si>
  <si>
    <t>CXCL2</t>
  </si>
  <si>
    <t>FASLG</t>
    <phoneticPr fontId="6" type="noConversion"/>
  </si>
  <si>
    <t>IL1RL1</t>
    <phoneticPr fontId="6" type="noConversion"/>
  </si>
  <si>
    <t>MAPK1</t>
    <phoneticPr fontId="6" type="noConversion"/>
  </si>
  <si>
    <t>MMP13</t>
  </si>
  <si>
    <t>PRKCA</t>
    <phoneticPr fontId="6" type="noConversion"/>
  </si>
  <si>
    <t>PTK2</t>
    <phoneticPr fontId="6" type="noConversion"/>
  </si>
  <si>
    <t>SDC1</t>
  </si>
  <si>
    <t>SPARC</t>
  </si>
  <si>
    <t>SPHK1</t>
    <phoneticPr fontId="6" type="noConversion"/>
  </si>
  <si>
    <t>TAGLN</t>
    <phoneticPr fontId="6" type="noConversion"/>
  </si>
  <si>
    <t>WT1</t>
  </si>
  <si>
    <t>BMP2</t>
  </si>
  <si>
    <t>CDK2</t>
  </si>
  <si>
    <t>CFTR</t>
  </si>
  <si>
    <t>CRYAB</t>
  </si>
  <si>
    <t>DCN</t>
    <phoneticPr fontId="6" type="noConversion"/>
  </si>
  <si>
    <t>HBP1</t>
    <phoneticPr fontId="6" type="noConversion"/>
  </si>
  <si>
    <t>HLA-DRB1</t>
  </si>
  <si>
    <t>PIM1</t>
    <phoneticPr fontId="6" type="noConversion"/>
  </si>
  <si>
    <t>POU5F1</t>
    <phoneticPr fontId="6" type="noConversion"/>
  </si>
  <si>
    <t>PTH</t>
    <phoneticPr fontId="6" type="noConversion"/>
  </si>
  <si>
    <t>SLC9A1</t>
    <phoneticPr fontId="6" type="noConversion"/>
  </si>
  <si>
    <t>SRF</t>
    <phoneticPr fontId="6" type="noConversion"/>
  </si>
  <si>
    <t>TBX5</t>
    <phoneticPr fontId="6" type="noConversion"/>
  </si>
  <si>
    <t>TERT</t>
    <phoneticPr fontId="6" type="noConversion"/>
  </si>
  <si>
    <t>TRPV1</t>
    <phoneticPr fontId="6" type="noConversion"/>
  </si>
  <si>
    <t>UCP3</t>
    <phoneticPr fontId="6" type="noConversion"/>
  </si>
  <si>
    <t>ARC</t>
    <phoneticPr fontId="6" type="noConversion"/>
  </si>
  <si>
    <t>C2</t>
  </si>
  <si>
    <t>CAV3</t>
    <phoneticPr fontId="6" type="noConversion"/>
  </si>
  <si>
    <t>CDKN1B</t>
    <phoneticPr fontId="6" type="noConversion"/>
  </si>
  <si>
    <t>CX3CL1</t>
    <phoneticPr fontId="6" type="noConversion"/>
  </si>
  <si>
    <t>CXCR3</t>
  </si>
  <si>
    <t>DDIT3</t>
    <phoneticPr fontId="6" type="noConversion"/>
  </si>
  <si>
    <t>FADD</t>
    <phoneticPr fontId="6" type="noConversion"/>
  </si>
  <si>
    <t>ILK</t>
  </si>
  <si>
    <t>NOTCH3</t>
    <phoneticPr fontId="6" type="noConversion"/>
  </si>
  <si>
    <t>NOX1</t>
    <phoneticPr fontId="6" type="noConversion"/>
  </si>
  <si>
    <t>RYR2</t>
    <phoneticPr fontId="6" type="noConversion"/>
  </si>
  <si>
    <t>S100A1</t>
  </si>
  <si>
    <t>SOCS3</t>
  </si>
  <si>
    <t>CASP8</t>
    <phoneticPr fontId="6" type="noConversion"/>
  </si>
  <si>
    <t>CAV1</t>
    <phoneticPr fontId="6" type="noConversion"/>
  </si>
  <si>
    <t>COL3A1</t>
    <phoneticPr fontId="6" type="noConversion"/>
  </si>
  <si>
    <t>SLC2A1</t>
    <phoneticPr fontId="6" type="noConversion"/>
  </si>
  <si>
    <t>ADIPOR1</t>
    <phoneticPr fontId="6" type="noConversion"/>
  </si>
  <si>
    <t>BID</t>
  </si>
  <si>
    <t>CASP9</t>
    <phoneticPr fontId="6" type="noConversion"/>
  </si>
  <si>
    <t>EBP</t>
  </si>
  <si>
    <t>MEF2C</t>
    <phoneticPr fontId="6" type="noConversion"/>
  </si>
  <si>
    <t>NOTCH1</t>
    <phoneticPr fontId="6" type="noConversion"/>
  </si>
  <si>
    <t>ANGPT1</t>
    <phoneticPr fontId="6" type="noConversion"/>
  </si>
  <si>
    <t>LIF</t>
    <phoneticPr fontId="6" type="noConversion"/>
  </si>
  <si>
    <t>PGC</t>
    <phoneticPr fontId="6" type="noConversion"/>
  </si>
  <si>
    <t>SP1</t>
    <phoneticPr fontId="6" type="noConversion"/>
  </si>
  <si>
    <t>STAT1</t>
    <phoneticPr fontId="6" type="noConversion"/>
  </si>
  <si>
    <t>BCL2L1</t>
    <phoneticPr fontId="6" type="noConversion"/>
  </si>
  <si>
    <t>CD28</t>
    <phoneticPr fontId="6" type="noConversion"/>
  </si>
  <si>
    <t>PTGS1</t>
    <phoneticPr fontId="6" type="noConversion"/>
  </si>
  <si>
    <t>MYD88</t>
  </si>
  <si>
    <t>PRKCE</t>
    <phoneticPr fontId="6" type="noConversion"/>
  </si>
  <si>
    <t>CAT</t>
    <phoneticPr fontId="6" type="noConversion"/>
  </si>
  <si>
    <t>NGF</t>
  </si>
  <si>
    <t>ENG</t>
    <phoneticPr fontId="6" type="noConversion"/>
  </si>
  <si>
    <t>NOX4</t>
  </si>
  <si>
    <t>RELA</t>
    <phoneticPr fontId="6" type="noConversion"/>
  </si>
  <si>
    <t>SMAD3</t>
  </si>
  <si>
    <t>NKX2-5</t>
    <phoneticPr fontId="6" type="noConversion"/>
  </si>
  <si>
    <t>SLC2A4</t>
    <phoneticPr fontId="6" type="noConversion"/>
  </si>
  <si>
    <t>EGF</t>
    <phoneticPr fontId="6" type="noConversion"/>
  </si>
  <si>
    <t>SMAD2</t>
    <phoneticPr fontId="6" type="noConversion"/>
  </si>
  <si>
    <t>VASP</t>
    <phoneticPr fontId="6" type="noConversion"/>
  </si>
  <si>
    <t>GAPDH</t>
  </si>
  <si>
    <t>MTOR</t>
    <phoneticPr fontId="6" type="noConversion"/>
  </si>
  <si>
    <t>CYBB</t>
    <phoneticPr fontId="6" type="noConversion"/>
  </si>
  <si>
    <t>JAK2</t>
    <phoneticPr fontId="6" type="noConversion"/>
  </si>
  <si>
    <t>GATA4</t>
    <phoneticPr fontId="6" type="noConversion"/>
  </si>
  <si>
    <t>EPO</t>
  </si>
  <si>
    <t>AKT1</t>
  </si>
  <si>
    <t>LOX</t>
    <phoneticPr fontId="6" type="noConversion"/>
  </si>
  <si>
    <t>RHO</t>
  </si>
  <si>
    <t>MYC</t>
    <phoneticPr fontId="6" type="noConversion"/>
  </si>
  <si>
    <t>FOS</t>
    <phoneticPr fontId="6" type="noConversion"/>
  </si>
  <si>
    <t>CD4</t>
    <phoneticPr fontId="6" type="noConversion"/>
  </si>
  <si>
    <t>CASP3</t>
    <phoneticPr fontId="6" type="noConversion"/>
  </si>
  <si>
    <t>CD34</t>
    <phoneticPr fontId="6" type="noConversion"/>
  </si>
  <si>
    <t>STAT3</t>
  </si>
  <si>
    <t>PCNA</t>
    <phoneticPr fontId="6" type="noConversion"/>
  </si>
  <si>
    <t>Label</t>
    <phoneticPr fontId="1" type="noConversion"/>
  </si>
  <si>
    <t>CLEC14A</t>
    <phoneticPr fontId="1" type="noConversion"/>
  </si>
  <si>
    <t>KRT8P1</t>
    <phoneticPr fontId="1" type="noConversion"/>
  </si>
  <si>
    <r>
      <rPr>
        <b/>
        <sz val="11"/>
        <color theme="1"/>
        <rFont val="Times New Roman"/>
        <family val="1"/>
      </rPr>
      <t>Table S4. All the IHD-associated genes from three different sources (in total of 1056 genes )</t>
    </r>
    <r>
      <rPr>
        <sz val="11"/>
        <color theme="1"/>
        <rFont val="Times New Roman"/>
        <family val="1"/>
      </rPr>
      <t xml:space="preserve">
Note</t>
    </r>
    <r>
      <rPr>
        <sz val="11"/>
        <color theme="1"/>
        <rFont val="宋体"/>
        <family val="1"/>
      </rPr>
      <t>：</t>
    </r>
    <r>
      <rPr>
        <sz val="11"/>
        <color theme="1"/>
        <rFont val="Times New Roman"/>
        <family val="1"/>
      </rPr>
      <t>Label 1 representing the overlap genes both in CADgene/PubMed literatures and GWAS/OMIM; Label2 representing the genes only appeared in GWAS/OMIM; Label 3 representing the genes only appeared in CADgene/PubMed literatures</t>
    </r>
    <phoneticPr fontId="1" type="noConversion"/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rgb="FF000000"/>
      <name val="Arial"/>
      <family val="2"/>
    </font>
    <font>
      <sz val="10"/>
      <color indexed="8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name val="宋体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Border="1">
      <alignment vertical="center"/>
    </xf>
    <xf numFmtId="0" fontId="5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Border="1">
      <alignment vertical="center"/>
    </xf>
    <xf numFmtId="0" fontId="0" fillId="0" borderId="0" xfId="0" applyAlignment="1"/>
    <xf numFmtId="0" fontId="0" fillId="0" borderId="0" xfId="0" applyAlignment="1">
      <alignment horizontal="left" vertical="center"/>
    </xf>
    <xf numFmtId="0" fontId="8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/>
    </xf>
  </cellXfs>
  <cellStyles count="1">
    <cellStyle name="常规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429"/>
  <sheetViews>
    <sheetView tabSelected="1" workbookViewId="0">
      <selection activeCell="E1" sqref="E1"/>
    </sheetView>
  </sheetViews>
  <sheetFormatPr defaultRowHeight="14.4"/>
  <cols>
    <col min="1" max="1" width="9" style="8"/>
    <col min="2" max="2" width="18.88671875" style="8" customWidth="1"/>
    <col min="3" max="3" width="32.21875" style="10" customWidth="1"/>
  </cols>
  <sheetData>
    <row r="1" spans="1:3" ht="90" customHeight="1">
      <c r="A1" s="11" t="s">
        <v>1059</v>
      </c>
      <c r="B1" s="12"/>
      <c r="C1" s="12"/>
    </row>
    <row r="2" spans="1:3" ht="30" customHeight="1">
      <c r="A2" s="2" t="s">
        <v>0</v>
      </c>
      <c r="B2" s="2" t="s">
        <v>1</v>
      </c>
      <c r="C2" s="2" t="s">
        <v>1056</v>
      </c>
    </row>
    <row r="3" spans="1:3">
      <c r="A3" s="4">
        <v>19</v>
      </c>
      <c r="B3" s="4" t="s">
        <v>2</v>
      </c>
      <c r="C3" s="10">
        <v>1</v>
      </c>
    </row>
    <row r="4" spans="1:3">
      <c r="A4" s="4">
        <v>28</v>
      </c>
      <c r="B4" s="4" t="s">
        <v>9</v>
      </c>
      <c r="C4" s="10">
        <v>1</v>
      </c>
    </row>
    <row r="5" spans="1:3">
      <c r="A5" s="4">
        <v>217</v>
      </c>
      <c r="B5" s="4" t="s">
        <v>43</v>
      </c>
      <c r="C5" s="10">
        <v>1</v>
      </c>
    </row>
    <row r="6" spans="1:3">
      <c r="A6" s="4">
        <v>337</v>
      </c>
      <c r="B6" s="4" t="s">
        <v>60</v>
      </c>
      <c r="C6" s="10">
        <v>1</v>
      </c>
    </row>
    <row r="7" spans="1:3">
      <c r="A7" s="4">
        <v>338</v>
      </c>
      <c r="B7" s="4" t="s">
        <v>62</v>
      </c>
      <c r="C7" s="10">
        <v>1</v>
      </c>
    </row>
    <row r="8" spans="1:3">
      <c r="A8" s="4">
        <v>490</v>
      </c>
      <c r="B8" s="4" t="s">
        <v>81</v>
      </c>
      <c r="C8" s="10">
        <v>1</v>
      </c>
    </row>
    <row r="9" spans="1:3">
      <c r="A9" s="4">
        <v>1071</v>
      </c>
      <c r="B9" s="4" t="s">
        <v>133</v>
      </c>
      <c r="C9" s="10">
        <v>1</v>
      </c>
    </row>
    <row r="10" spans="1:3">
      <c r="A10" s="1">
        <v>1282</v>
      </c>
      <c r="B10" s="1" t="s">
        <v>828</v>
      </c>
      <c r="C10" s="10">
        <v>1</v>
      </c>
    </row>
    <row r="11" spans="1:3">
      <c r="A11" s="1">
        <v>1284</v>
      </c>
      <c r="B11" s="1" t="s">
        <v>829</v>
      </c>
      <c r="C11" s="10">
        <v>1</v>
      </c>
    </row>
    <row r="12" spans="1:3">
      <c r="A12" s="4">
        <v>1524</v>
      </c>
      <c r="B12" s="4" t="s">
        <v>162</v>
      </c>
      <c r="C12" s="10">
        <v>1</v>
      </c>
    </row>
    <row r="13" spans="1:3">
      <c r="A13" s="4">
        <v>1952</v>
      </c>
      <c r="B13" s="4" t="s">
        <v>132</v>
      </c>
      <c r="C13" s="10">
        <v>1</v>
      </c>
    </row>
    <row r="14" spans="1:3">
      <c r="A14" s="4">
        <v>2099</v>
      </c>
      <c r="B14" s="4" t="s">
        <v>209</v>
      </c>
      <c r="C14" s="10">
        <v>1</v>
      </c>
    </row>
    <row r="15" spans="1:3">
      <c r="A15" s="4">
        <v>2155</v>
      </c>
      <c r="B15" s="4" t="s">
        <v>218</v>
      </c>
      <c r="C15" s="10">
        <v>1</v>
      </c>
    </row>
    <row r="16" spans="1:3">
      <c r="A16" s="4">
        <v>2162</v>
      </c>
      <c r="B16" s="4" t="s">
        <v>212</v>
      </c>
      <c r="C16" s="10">
        <v>1</v>
      </c>
    </row>
    <row r="17" spans="1:3">
      <c r="A17" s="4">
        <v>2321</v>
      </c>
      <c r="B17" s="4" t="s">
        <v>237</v>
      </c>
      <c r="C17" s="10">
        <v>1</v>
      </c>
    </row>
    <row r="18" spans="1:3">
      <c r="A18" s="4">
        <v>2729</v>
      </c>
      <c r="B18" s="4" t="s">
        <v>252</v>
      </c>
      <c r="C18" s="10">
        <v>1</v>
      </c>
    </row>
    <row r="19" spans="1:3">
      <c r="A19" s="4">
        <v>2730</v>
      </c>
      <c r="B19" s="4" t="s">
        <v>253</v>
      </c>
      <c r="C19" s="10">
        <v>1</v>
      </c>
    </row>
    <row r="20" spans="1:3">
      <c r="A20" s="4">
        <v>2982</v>
      </c>
      <c r="B20" s="4" t="s">
        <v>274</v>
      </c>
      <c r="C20" s="10">
        <v>1</v>
      </c>
    </row>
    <row r="21" spans="1:3">
      <c r="A21" s="4">
        <v>3570</v>
      </c>
      <c r="B21" s="4" t="s">
        <v>320</v>
      </c>
      <c r="C21" s="10">
        <v>1</v>
      </c>
    </row>
    <row r="22" spans="1:3">
      <c r="A22" s="4">
        <v>3667</v>
      </c>
      <c r="B22" s="4" t="s">
        <v>327</v>
      </c>
      <c r="C22" s="10">
        <v>1</v>
      </c>
    </row>
    <row r="23" spans="1:3">
      <c r="A23" s="4">
        <v>3690</v>
      </c>
      <c r="B23" s="4" t="s">
        <v>331</v>
      </c>
      <c r="C23" s="10">
        <v>1</v>
      </c>
    </row>
    <row r="24" spans="1:3">
      <c r="A24" s="4">
        <v>3957</v>
      </c>
      <c r="B24" s="4" t="s">
        <v>353</v>
      </c>
      <c r="C24" s="10">
        <v>1</v>
      </c>
    </row>
    <row r="25" spans="1:3">
      <c r="A25" s="4">
        <v>4018</v>
      </c>
      <c r="B25" s="4" t="s">
        <v>358</v>
      </c>
      <c r="C25" s="10">
        <v>1</v>
      </c>
    </row>
    <row r="26" spans="1:3">
      <c r="A26" s="4">
        <v>4040</v>
      </c>
      <c r="B26" s="4" t="s">
        <v>362</v>
      </c>
      <c r="C26" s="10">
        <v>1</v>
      </c>
    </row>
    <row r="27" spans="1:3">
      <c r="A27" s="4">
        <v>4049</v>
      </c>
      <c r="B27" s="4" t="s">
        <v>366</v>
      </c>
      <c r="C27" s="10">
        <v>1</v>
      </c>
    </row>
    <row r="28" spans="1:3">
      <c r="A28" s="1">
        <v>4088</v>
      </c>
      <c r="B28" s="1" t="s">
        <v>1034</v>
      </c>
      <c r="C28" s="10">
        <v>1</v>
      </c>
    </row>
    <row r="29" spans="1:3">
      <c r="A29" s="4">
        <v>4205</v>
      </c>
      <c r="B29" s="4" t="s">
        <v>372</v>
      </c>
      <c r="C29" s="10">
        <v>1</v>
      </c>
    </row>
    <row r="30" spans="1:3">
      <c r="A30" s="4">
        <v>4846</v>
      </c>
      <c r="B30" s="4" t="s">
        <v>407</v>
      </c>
      <c r="C30" s="10">
        <v>1</v>
      </c>
    </row>
    <row r="31" spans="1:3">
      <c r="A31" s="4">
        <v>4973</v>
      </c>
      <c r="B31" s="4" t="s">
        <v>420</v>
      </c>
      <c r="C31" s="10">
        <v>1</v>
      </c>
    </row>
    <row r="32" spans="1:3">
      <c r="A32" s="4">
        <v>5175</v>
      </c>
      <c r="B32" s="4" t="s">
        <v>442</v>
      </c>
      <c r="C32" s="10">
        <v>1</v>
      </c>
    </row>
    <row r="33" spans="1:3">
      <c r="A33" s="4">
        <v>5444</v>
      </c>
      <c r="B33" s="4" t="s">
        <v>454</v>
      </c>
      <c r="C33" s="10">
        <v>1</v>
      </c>
    </row>
    <row r="34" spans="1:3">
      <c r="A34" s="4">
        <v>5445</v>
      </c>
      <c r="B34" s="4" t="s">
        <v>455</v>
      </c>
      <c r="C34" s="10">
        <v>1</v>
      </c>
    </row>
    <row r="35" spans="1:3">
      <c r="A35" s="4">
        <v>6347</v>
      </c>
      <c r="B35" s="4" t="s">
        <v>113</v>
      </c>
      <c r="C35" s="10">
        <v>1</v>
      </c>
    </row>
    <row r="36" spans="1:3">
      <c r="A36" s="4">
        <v>6387</v>
      </c>
      <c r="B36" s="4" t="s">
        <v>164</v>
      </c>
      <c r="C36" s="10">
        <v>1</v>
      </c>
    </row>
    <row r="37" spans="1:3">
      <c r="A37" s="4">
        <v>6927</v>
      </c>
      <c r="B37" s="4" t="s">
        <v>285</v>
      </c>
      <c r="C37" s="10">
        <v>1</v>
      </c>
    </row>
    <row r="38" spans="1:3">
      <c r="A38" s="1">
        <v>6943</v>
      </c>
      <c r="B38" s="1" t="s">
        <v>882</v>
      </c>
      <c r="C38" s="10">
        <v>1</v>
      </c>
    </row>
    <row r="39" spans="1:3">
      <c r="A39" s="1">
        <v>7015</v>
      </c>
      <c r="B39" s="3" t="s">
        <v>992</v>
      </c>
      <c r="C39" s="10">
        <v>1</v>
      </c>
    </row>
    <row r="40" spans="1:3">
      <c r="A40" s="4">
        <v>7292</v>
      </c>
      <c r="B40" s="4" t="s">
        <v>569</v>
      </c>
      <c r="C40" s="10">
        <v>1</v>
      </c>
    </row>
    <row r="41" spans="1:3">
      <c r="A41" s="4">
        <v>7422</v>
      </c>
      <c r="B41" s="4" t="s">
        <v>590</v>
      </c>
      <c r="C41" s="10">
        <v>1</v>
      </c>
    </row>
    <row r="42" spans="1:3">
      <c r="A42" s="1">
        <v>7779</v>
      </c>
      <c r="B42" s="3" t="s">
        <v>767</v>
      </c>
      <c r="C42" s="10">
        <v>1</v>
      </c>
    </row>
    <row r="43" spans="1:3">
      <c r="A43" s="4">
        <v>7804</v>
      </c>
      <c r="B43" s="4" t="s">
        <v>363</v>
      </c>
      <c r="C43" s="10">
        <v>1</v>
      </c>
    </row>
    <row r="44" spans="1:3">
      <c r="A44" s="1">
        <v>8613</v>
      </c>
      <c r="B44" s="1" t="s">
        <v>871</v>
      </c>
      <c r="C44" s="10">
        <v>1</v>
      </c>
    </row>
    <row r="45" spans="1:3">
      <c r="A45" s="4">
        <v>9365</v>
      </c>
      <c r="B45" s="4" t="s">
        <v>342</v>
      </c>
      <c r="C45" s="10">
        <v>1</v>
      </c>
    </row>
    <row r="46" spans="1:3">
      <c r="A46" s="4">
        <v>10203</v>
      </c>
      <c r="B46" s="4" t="s">
        <v>105</v>
      </c>
      <c r="C46" s="10">
        <v>1</v>
      </c>
    </row>
    <row r="47" spans="1:3">
      <c r="A47" s="4">
        <v>10665</v>
      </c>
      <c r="B47" s="4" t="s">
        <v>101</v>
      </c>
      <c r="C47" s="10">
        <v>1</v>
      </c>
    </row>
    <row r="48" spans="1:3">
      <c r="A48" s="1">
        <v>11173</v>
      </c>
      <c r="B48" s="1" t="s">
        <v>890</v>
      </c>
      <c r="C48" s="10">
        <v>1</v>
      </c>
    </row>
    <row r="49" spans="1:3">
      <c r="A49" s="1">
        <v>22808</v>
      </c>
      <c r="B49" s="1" t="s">
        <v>858</v>
      </c>
      <c r="C49" s="10">
        <v>1</v>
      </c>
    </row>
    <row r="50" spans="1:3">
      <c r="A50" s="4">
        <v>25902</v>
      </c>
      <c r="B50" s="4" t="s">
        <v>389</v>
      </c>
      <c r="C50" s="10">
        <v>1</v>
      </c>
    </row>
    <row r="51" spans="1:3">
      <c r="A51" s="4">
        <v>57608</v>
      </c>
      <c r="B51" s="4" t="s">
        <v>340</v>
      </c>
      <c r="C51" s="10">
        <v>1</v>
      </c>
    </row>
    <row r="52" spans="1:3">
      <c r="A52" s="1">
        <v>116519</v>
      </c>
      <c r="B52" s="1" t="s">
        <v>61</v>
      </c>
      <c r="C52" s="1">
        <v>1</v>
      </c>
    </row>
    <row r="53" spans="1:3">
      <c r="A53" s="1">
        <v>221692</v>
      </c>
      <c r="B53" s="1" t="s">
        <v>443</v>
      </c>
      <c r="C53" s="1">
        <v>1</v>
      </c>
    </row>
    <row r="54" spans="1:3">
      <c r="A54" s="1">
        <v>255738</v>
      </c>
      <c r="B54" s="1" t="s">
        <v>435</v>
      </c>
      <c r="C54" s="1">
        <v>1</v>
      </c>
    </row>
    <row r="55" spans="1:3">
      <c r="A55" s="1">
        <v>375056</v>
      </c>
      <c r="B55" s="1" t="s">
        <v>375</v>
      </c>
      <c r="C55" s="1">
        <v>1</v>
      </c>
    </row>
    <row r="56" spans="1:3">
      <c r="A56" s="1">
        <v>100048912</v>
      </c>
      <c r="B56" s="1" t="s">
        <v>131</v>
      </c>
      <c r="C56" s="1">
        <v>1</v>
      </c>
    </row>
    <row r="57" spans="1:3">
      <c r="A57" s="1">
        <v>9606</v>
      </c>
      <c r="B57" s="1" t="s">
        <v>1057</v>
      </c>
      <c r="C57" s="1">
        <v>2</v>
      </c>
    </row>
    <row r="58" spans="1:3">
      <c r="A58" s="1">
        <v>338017</v>
      </c>
      <c r="B58" s="1" t="s">
        <v>1058</v>
      </c>
      <c r="C58" s="1">
        <v>2</v>
      </c>
    </row>
    <row r="59" spans="1:3">
      <c r="A59" s="1">
        <v>14</v>
      </c>
      <c r="B59" s="3" t="s">
        <v>606</v>
      </c>
      <c r="C59" s="10">
        <v>3</v>
      </c>
    </row>
    <row r="60" spans="1:3">
      <c r="A60" s="4">
        <v>38</v>
      </c>
      <c r="B60" s="4" t="s">
        <v>10</v>
      </c>
      <c r="C60" s="10">
        <v>3</v>
      </c>
    </row>
    <row r="61" spans="1:3">
      <c r="A61" s="4">
        <v>39</v>
      </c>
      <c r="B61" s="4" t="s">
        <v>11</v>
      </c>
      <c r="C61" s="10">
        <v>3</v>
      </c>
    </row>
    <row r="62" spans="1:3">
      <c r="A62" s="4">
        <v>52</v>
      </c>
      <c r="B62" s="4" t="s">
        <v>14</v>
      </c>
      <c r="C62" s="10">
        <v>3</v>
      </c>
    </row>
    <row r="63" spans="1:3">
      <c r="A63" s="4">
        <v>59</v>
      </c>
      <c r="B63" s="4" t="s">
        <v>15</v>
      </c>
      <c r="C63" s="10">
        <v>3</v>
      </c>
    </row>
    <row r="64" spans="1:3">
      <c r="A64" s="4">
        <v>70</v>
      </c>
      <c r="B64" s="4" t="s">
        <v>16</v>
      </c>
      <c r="C64" s="10">
        <v>3</v>
      </c>
    </row>
    <row r="65" spans="1:3">
      <c r="A65" s="1">
        <v>93</v>
      </c>
      <c r="B65" s="1" t="s">
        <v>610</v>
      </c>
      <c r="C65" s="10">
        <v>3</v>
      </c>
    </row>
    <row r="66" spans="1:3">
      <c r="A66" s="1">
        <v>94</v>
      </c>
      <c r="B66" s="3" t="s">
        <v>889</v>
      </c>
      <c r="C66" s="10">
        <v>3</v>
      </c>
    </row>
    <row r="67" spans="1:3">
      <c r="A67" s="4">
        <v>98</v>
      </c>
      <c r="B67" s="4" t="s">
        <v>17</v>
      </c>
      <c r="C67" s="10">
        <v>3</v>
      </c>
    </row>
    <row r="68" spans="1:3">
      <c r="A68" s="4">
        <v>100</v>
      </c>
      <c r="B68" s="1" t="s">
        <v>18</v>
      </c>
      <c r="C68" s="10">
        <v>3</v>
      </c>
    </row>
    <row r="69" spans="1:3">
      <c r="A69" s="4">
        <v>101</v>
      </c>
      <c r="B69" s="4" t="s">
        <v>21</v>
      </c>
      <c r="C69" s="10">
        <v>3</v>
      </c>
    </row>
    <row r="70" spans="1:3">
      <c r="A70" s="4">
        <v>118</v>
      </c>
      <c r="B70" s="4" t="s">
        <v>24</v>
      </c>
      <c r="C70" s="10">
        <v>3</v>
      </c>
    </row>
    <row r="71" spans="1:3">
      <c r="A71" s="4">
        <v>126</v>
      </c>
      <c r="B71" s="4" t="s">
        <v>25</v>
      </c>
      <c r="C71" s="10">
        <v>3</v>
      </c>
    </row>
    <row r="72" spans="1:3">
      <c r="A72" s="4">
        <v>133</v>
      </c>
      <c r="B72" s="4" t="s">
        <v>28</v>
      </c>
      <c r="C72" s="10">
        <v>3</v>
      </c>
    </row>
    <row r="73" spans="1:3">
      <c r="A73" s="1">
        <v>134</v>
      </c>
      <c r="B73" s="1" t="s">
        <v>611</v>
      </c>
      <c r="C73" s="10">
        <v>3</v>
      </c>
    </row>
    <row r="74" spans="1:3">
      <c r="A74" s="1">
        <v>136</v>
      </c>
      <c r="B74" s="3" t="s">
        <v>808</v>
      </c>
      <c r="C74" s="10">
        <v>3</v>
      </c>
    </row>
    <row r="75" spans="1:3">
      <c r="A75" s="4">
        <v>140</v>
      </c>
      <c r="B75" s="4" t="s">
        <v>29</v>
      </c>
      <c r="C75" s="10">
        <v>3</v>
      </c>
    </row>
    <row r="76" spans="1:3">
      <c r="A76" s="4">
        <v>142</v>
      </c>
      <c r="B76" s="4" t="s">
        <v>430</v>
      </c>
      <c r="C76" s="10">
        <v>3</v>
      </c>
    </row>
    <row r="77" spans="1:3">
      <c r="A77" s="1">
        <v>148</v>
      </c>
      <c r="B77" s="3" t="s">
        <v>891</v>
      </c>
      <c r="C77" s="10">
        <v>3</v>
      </c>
    </row>
    <row r="78" spans="1:3">
      <c r="A78" s="1">
        <v>150</v>
      </c>
      <c r="B78" s="3" t="s">
        <v>892</v>
      </c>
      <c r="C78" s="10">
        <v>3</v>
      </c>
    </row>
    <row r="79" spans="1:3">
      <c r="A79" s="4">
        <v>151</v>
      </c>
      <c r="B79" s="4" t="s">
        <v>30</v>
      </c>
      <c r="C79" s="10">
        <v>3</v>
      </c>
    </row>
    <row r="80" spans="1:3">
      <c r="A80" s="4">
        <v>152</v>
      </c>
      <c r="B80" s="4" t="s">
        <v>31</v>
      </c>
      <c r="C80" s="10">
        <v>3</v>
      </c>
    </row>
    <row r="81" spans="1:3">
      <c r="A81" s="4">
        <v>153</v>
      </c>
      <c r="B81" s="4" t="s">
        <v>32</v>
      </c>
      <c r="C81" s="10">
        <v>3</v>
      </c>
    </row>
    <row r="82" spans="1:3">
      <c r="A82" s="4">
        <v>154</v>
      </c>
      <c r="B82" s="4" t="s">
        <v>33</v>
      </c>
      <c r="C82" s="10">
        <v>3</v>
      </c>
    </row>
    <row r="83" spans="1:3">
      <c r="A83" s="4">
        <v>155</v>
      </c>
      <c r="B83" s="4" t="s">
        <v>34</v>
      </c>
      <c r="C83" s="10">
        <v>3</v>
      </c>
    </row>
    <row r="84" spans="1:3">
      <c r="A84" s="4">
        <v>156</v>
      </c>
      <c r="B84" s="4" t="s">
        <v>35</v>
      </c>
      <c r="C84" s="10">
        <v>3</v>
      </c>
    </row>
    <row r="85" spans="1:3">
      <c r="A85" s="4">
        <v>177</v>
      </c>
      <c r="B85" s="4" t="s">
        <v>36</v>
      </c>
      <c r="C85" s="10">
        <v>3</v>
      </c>
    </row>
    <row r="86" spans="1:3">
      <c r="A86" s="4">
        <v>183</v>
      </c>
      <c r="B86" s="4" t="s">
        <v>37</v>
      </c>
      <c r="C86" s="10">
        <v>3</v>
      </c>
    </row>
    <row r="87" spans="1:3">
      <c r="A87" s="4">
        <v>185</v>
      </c>
      <c r="B87" s="4" t="s">
        <v>38</v>
      </c>
      <c r="C87" s="10">
        <v>3</v>
      </c>
    </row>
    <row r="88" spans="1:3">
      <c r="A88" s="4">
        <v>186</v>
      </c>
      <c r="B88" s="4" t="s">
        <v>39</v>
      </c>
      <c r="C88" s="10">
        <v>3</v>
      </c>
    </row>
    <row r="89" spans="1:3">
      <c r="A89" s="1">
        <v>196</v>
      </c>
      <c r="B89" s="1" t="s">
        <v>613</v>
      </c>
      <c r="C89" s="10">
        <v>3</v>
      </c>
    </row>
    <row r="90" spans="1:3">
      <c r="A90" s="4">
        <v>197</v>
      </c>
      <c r="B90" s="4" t="s">
        <v>40</v>
      </c>
      <c r="C90" s="10">
        <v>3</v>
      </c>
    </row>
    <row r="91" spans="1:3">
      <c r="A91" s="1">
        <v>199</v>
      </c>
      <c r="B91" s="3" t="s">
        <v>893</v>
      </c>
      <c r="C91" s="10">
        <v>3</v>
      </c>
    </row>
    <row r="92" spans="1:3">
      <c r="A92" s="1">
        <v>207</v>
      </c>
      <c r="B92" s="1" t="s">
        <v>1046</v>
      </c>
      <c r="C92" s="10">
        <v>3</v>
      </c>
    </row>
    <row r="93" spans="1:3">
      <c r="A93" s="1">
        <v>208</v>
      </c>
      <c r="B93" s="3" t="s">
        <v>809</v>
      </c>
      <c r="C93" s="10">
        <v>3</v>
      </c>
    </row>
    <row r="94" spans="1:3">
      <c r="A94" s="4">
        <v>231</v>
      </c>
      <c r="B94" s="4" t="s">
        <v>41</v>
      </c>
      <c r="C94" s="10">
        <v>3</v>
      </c>
    </row>
    <row r="95" spans="1:3">
      <c r="A95" s="4">
        <v>239</v>
      </c>
      <c r="B95" s="4" t="s">
        <v>44</v>
      </c>
      <c r="C95" s="10">
        <v>3</v>
      </c>
    </row>
    <row r="96" spans="1:3">
      <c r="A96" s="4">
        <v>240</v>
      </c>
      <c r="B96" s="4" t="s">
        <v>47</v>
      </c>
      <c r="C96" s="10">
        <v>3</v>
      </c>
    </row>
    <row r="97" spans="1:3">
      <c r="A97" s="4">
        <v>241</v>
      </c>
      <c r="B97" s="4" t="s">
        <v>48</v>
      </c>
      <c r="C97" s="10">
        <v>3</v>
      </c>
    </row>
    <row r="98" spans="1:3">
      <c r="A98" s="4">
        <v>246</v>
      </c>
      <c r="B98" s="4" t="s">
        <v>45</v>
      </c>
      <c r="C98" s="10">
        <v>3</v>
      </c>
    </row>
    <row r="99" spans="1:3">
      <c r="A99" s="4">
        <v>247</v>
      </c>
      <c r="B99" s="4" t="s">
        <v>46</v>
      </c>
      <c r="C99" s="10">
        <v>3</v>
      </c>
    </row>
    <row r="100" spans="1:3">
      <c r="A100" s="4">
        <v>249</v>
      </c>
      <c r="B100" s="4" t="s">
        <v>49</v>
      </c>
      <c r="C100" s="10">
        <v>3</v>
      </c>
    </row>
    <row r="101" spans="1:3">
      <c r="A101" s="4">
        <v>270</v>
      </c>
      <c r="B101" s="4" t="s">
        <v>50</v>
      </c>
      <c r="C101" s="10">
        <v>3</v>
      </c>
    </row>
    <row r="102" spans="1:3">
      <c r="A102" s="1">
        <v>284</v>
      </c>
      <c r="B102" s="3" t="s">
        <v>1019</v>
      </c>
      <c r="C102" s="10">
        <v>3</v>
      </c>
    </row>
    <row r="103" spans="1:3">
      <c r="A103" s="1">
        <v>287</v>
      </c>
      <c r="B103" s="1" t="s">
        <v>810</v>
      </c>
      <c r="C103" s="10">
        <v>3</v>
      </c>
    </row>
    <row r="104" spans="1:3">
      <c r="A104" s="4">
        <v>302</v>
      </c>
      <c r="B104" s="4" t="s">
        <v>52</v>
      </c>
      <c r="C104" s="10">
        <v>3</v>
      </c>
    </row>
    <row r="105" spans="1:3">
      <c r="A105" s="4">
        <v>308</v>
      </c>
      <c r="B105" s="4" t="s">
        <v>53</v>
      </c>
      <c r="C105" s="10">
        <v>3</v>
      </c>
    </row>
    <row r="106" spans="1:3">
      <c r="A106" s="4">
        <v>324</v>
      </c>
      <c r="B106" s="4" t="s">
        <v>55</v>
      </c>
      <c r="C106" s="10">
        <v>3</v>
      </c>
    </row>
    <row r="107" spans="1:3">
      <c r="A107" s="4">
        <v>325</v>
      </c>
      <c r="B107" s="4" t="s">
        <v>56</v>
      </c>
      <c r="C107" s="10">
        <v>3</v>
      </c>
    </row>
    <row r="108" spans="1:3">
      <c r="A108" s="1">
        <v>328</v>
      </c>
      <c r="B108" s="1" t="s">
        <v>618</v>
      </c>
      <c r="C108" s="10">
        <v>3</v>
      </c>
    </row>
    <row r="109" spans="1:3">
      <c r="A109" s="1">
        <v>329</v>
      </c>
      <c r="B109" s="1" t="s">
        <v>629</v>
      </c>
      <c r="C109" s="10">
        <v>3</v>
      </c>
    </row>
    <row r="110" spans="1:3">
      <c r="A110" s="1">
        <v>331</v>
      </c>
      <c r="B110" s="3" t="s">
        <v>963</v>
      </c>
      <c r="C110" s="10">
        <v>3</v>
      </c>
    </row>
    <row r="111" spans="1:3">
      <c r="A111" s="4">
        <v>335</v>
      </c>
      <c r="B111" s="4" t="s">
        <v>58</v>
      </c>
      <c r="C111" s="10">
        <v>3</v>
      </c>
    </row>
    <row r="112" spans="1:3">
      <c r="A112" s="4">
        <v>336</v>
      </c>
      <c r="B112" s="4" t="s">
        <v>59</v>
      </c>
      <c r="C112" s="10">
        <v>3</v>
      </c>
    </row>
    <row r="113" spans="1:3">
      <c r="A113" s="4">
        <v>341</v>
      </c>
      <c r="B113" s="4" t="s">
        <v>63</v>
      </c>
      <c r="C113" s="10">
        <v>3</v>
      </c>
    </row>
    <row r="114" spans="1:3">
      <c r="A114" s="4">
        <v>344</v>
      </c>
      <c r="B114" s="4" t="s">
        <v>64</v>
      </c>
      <c r="C114" s="10">
        <v>3</v>
      </c>
    </row>
    <row r="115" spans="1:3">
      <c r="A115" s="4">
        <v>345</v>
      </c>
      <c r="B115" s="4" t="s">
        <v>65</v>
      </c>
      <c r="C115" s="10">
        <v>3</v>
      </c>
    </row>
    <row r="116" spans="1:3">
      <c r="A116" s="4">
        <v>346</v>
      </c>
      <c r="B116" s="4" t="s">
        <v>66</v>
      </c>
      <c r="C116" s="10">
        <v>3</v>
      </c>
    </row>
    <row r="117" spans="1:3">
      <c r="A117" s="4">
        <v>347</v>
      </c>
      <c r="B117" s="4" t="s">
        <v>67</v>
      </c>
      <c r="C117" s="10">
        <v>3</v>
      </c>
    </row>
    <row r="118" spans="1:3">
      <c r="A118" s="4">
        <v>348</v>
      </c>
      <c r="B118" s="4" t="s">
        <v>68</v>
      </c>
      <c r="C118" s="10">
        <v>3</v>
      </c>
    </row>
    <row r="119" spans="1:3">
      <c r="A119" s="4">
        <v>350</v>
      </c>
      <c r="B119" s="4" t="s">
        <v>69</v>
      </c>
      <c r="C119" s="10">
        <v>3</v>
      </c>
    </row>
    <row r="120" spans="1:3">
      <c r="A120" s="4">
        <v>355</v>
      </c>
      <c r="B120" s="4" t="s">
        <v>227</v>
      </c>
      <c r="C120" s="10">
        <v>3</v>
      </c>
    </row>
    <row r="121" spans="1:3">
      <c r="A121" s="1">
        <v>356</v>
      </c>
      <c r="B121" s="3" t="s">
        <v>968</v>
      </c>
      <c r="C121" s="10">
        <v>3</v>
      </c>
    </row>
    <row r="122" spans="1:3">
      <c r="A122" s="1">
        <v>358</v>
      </c>
      <c r="B122" s="3" t="s">
        <v>894</v>
      </c>
      <c r="C122" s="10">
        <v>3</v>
      </c>
    </row>
    <row r="123" spans="1:3">
      <c r="A123" s="1">
        <v>361</v>
      </c>
      <c r="B123" s="1" t="s">
        <v>811</v>
      </c>
      <c r="C123" s="10">
        <v>3</v>
      </c>
    </row>
    <row r="124" spans="1:3">
      <c r="A124" s="4">
        <v>362</v>
      </c>
      <c r="B124" s="4" t="s">
        <v>71</v>
      </c>
      <c r="C124" s="10">
        <v>3</v>
      </c>
    </row>
    <row r="125" spans="1:3">
      <c r="A125" s="4">
        <v>366</v>
      </c>
      <c r="B125" s="4" t="s">
        <v>72</v>
      </c>
      <c r="C125" s="10">
        <v>3</v>
      </c>
    </row>
    <row r="126" spans="1:3">
      <c r="A126" s="4">
        <v>367</v>
      </c>
      <c r="B126" s="4" t="s">
        <v>73</v>
      </c>
      <c r="C126" s="10">
        <v>3</v>
      </c>
    </row>
    <row r="127" spans="1:3">
      <c r="A127" s="4">
        <v>368</v>
      </c>
      <c r="B127" s="4" t="s">
        <v>6</v>
      </c>
      <c r="C127" s="10">
        <v>3</v>
      </c>
    </row>
    <row r="128" spans="1:3">
      <c r="A128" s="1">
        <v>374</v>
      </c>
      <c r="B128" s="1" t="s">
        <v>620</v>
      </c>
      <c r="C128" s="10">
        <v>3</v>
      </c>
    </row>
    <row r="129" spans="1:3">
      <c r="A129" s="4">
        <v>383</v>
      </c>
      <c r="B129" s="4" t="s">
        <v>74</v>
      </c>
      <c r="C129" s="10">
        <v>3</v>
      </c>
    </row>
    <row r="130" spans="1:3">
      <c r="A130" s="4">
        <v>384</v>
      </c>
      <c r="B130" s="4" t="s">
        <v>75</v>
      </c>
      <c r="C130" s="10">
        <v>3</v>
      </c>
    </row>
    <row r="131" spans="1:3">
      <c r="A131" s="4">
        <v>387</v>
      </c>
      <c r="B131" s="4" t="s">
        <v>485</v>
      </c>
      <c r="C131" s="10">
        <v>3</v>
      </c>
    </row>
    <row r="132" spans="1:3">
      <c r="A132" s="4">
        <v>462</v>
      </c>
      <c r="B132" s="4" t="s">
        <v>512</v>
      </c>
      <c r="C132" s="10">
        <v>3</v>
      </c>
    </row>
    <row r="133" spans="1:3">
      <c r="A133" s="4">
        <v>463</v>
      </c>
      <c r="B133" s="4" t="s">
        <v>601</v>
      </c>
      <c r="C133" s="10">
        <v>3</v>
      </c>
    </row>
    <row r="134" spans="1:3">
      <c r="A134" s="1">
        <v>467</v>
      </c>
      <c r="B134" s="3" t="s">
        <v>941</v>
      </c>
      <c r="C134" s="10">
        <v>3</v>
      </c>
    </row>
    <row r="135" spans="1:3">
      <c r="A135" s="4">
        <v>472</v>
      </c>
      <c r="B135" s="4" t="s">
        <v>79</v>
      </c>
      <c r="C135" s="10">
        <v>3</v>
      </c>
    </row>
    <row r="136" spans="1:3">
      <c r="A136" s="1">
        <v>487</v>
      </c>
      <c r="B136" s="3" t="s">
        <v>813</v>
      </c>
      <c r="C136" s="10">
        <v>3</v>
      </c>
    </row>
    <row r="137" spans="1:3">
      <c r="A137" s="4">
        <v>488</v>
      </c>
      <c r="B137" s="4" t="s">
        <v>80</v>
      </c>
      <c r="C137" s="10">
        <v>3</v>
      </c>
    </row>
    <row r="138" spans="1:3">
      <c r="A138" s="4">
        <v>522</v>
      </c>
      <c r="B138" s="4" t="s">
        <v>82</v>
      </c>
      <c r="C138" s="10">
        <v>3</v>
      </c>
    </row>
    <row r="139" spans="1:3">
      <c r="A139" s="1">
        <v>558</v>
      </c>
      <c r="B139" s="3" t="s">
        <v>814</v>
      </c>
      <c r="C139" s="10">
        <v>3</v>
      </c>
    </row>
    <row r="140" spans="1:3">
      <c r="A140" s="1">
        <v>571</v>
      </c>
      <c r="B140" s="3" t="s">
        <v>815</v>
      </c>
      <c r="C140" s="10">
        <v>3</v>
      </c>
    </row>
    <row r="141" spans="1:3">
      <c r="A141" s="1">
        <v>578</v>
      </c>
      <c r="B141" s="3" t="s">
        <v>816</v>
      </c>
      <c r="C141" s="10">
        <v>3</v>
      </c>
    </row>
    <row r="142" spans="1:3">
      <c r="A142" s="4">
        <v>581</v>
      </c>
      <c r="B142" s="4" t="s">
        <v>84</v>
      </c>
      <c r="C142" s="10">
        <v>3</v>
      </c>
    </row>
    <row r="143" spans="1:3">
      <c r="A143" s="4">
        <v>596</v>
      </c>
      <c r="B143" s="4" t="s">
        <v>87</v>
      </c>
      <c r="C143" s="10">
        <v>3</v>
      </c>
    </row>
    <row r="144" spans="1:3">
      <c r="A144" s="1">
        <v>597</v>
      </c>
      <c r="B144" s="1" t="s">
        <v>817</v>
      </c>
      <c r="C144" s="10">
        <v>3</v>
      </c>
    </row>
    <row r="145" spans="1:3">
      <c r="A145" s="1">
        <v>598</v>
      </c>
      <c r="B145" s="1" t="s">
        <v>1024</v>
      </c>
      <c r="C145" s="10">
        <v>3</v>
      </c>
    </row>
    <row r="146" spans="1:3">
      <c r="A146" s="4">
        <v>624</v>
      </c>
      <c r="B146" s="4" t="s">
        <v>88</v>
      </c>
      <c r="C146" s="10">
        <v>3</v>
      </c>
    </row>
    <row r="147" spans="1:3">
      <c r="A147" s="4">
        <v>627</v>
      </c>
      <c r="B147" s="4" t="s">
        <v>89</v>
      </c>
      <c r="C147" s="10">
        <v>3</v>
      </c>
    </row>
    <row r="148" spans="1:3">
      <c r="A148" s="1">
        <v>629</v>
      </c>
      <c r="B148" s="3" t="s">
        <v>945</v>
      </c>
      <c r="C148" s="10">
        <v>3</v>
      </c>
    </row>
    <row r="149" spans="1:3">
      <c r="A149" s="4">
        <v>635</v>
      </c>
      <c r="B149" s="4" t="s">
        <v>90</v>
      </c>
      <c r="C149" s="10">
        <v>3</v>
      </c>
    </row>
    <row r="150" spans="1:3">
      <c r="A150" s="1">
        <v>637</v>
      </c>
      <c r="B150" s="1" t="s">
        <v>1014</v>
      </c>
      <c r="C150" s="10">
        <v>3</v>
      </c>
    </row>
    <row r="151" spans="1:3">
      <c r="A151" s="1">
        <v>649</v>
      </c>
      <c r="B151" s="1" t="s">
        <v>630</v>
      </c>
      <c r="C151" s="10">
        <v>3</v>
      </c>
    </row>
    <row r="152" spans="1:3">
      <c r="A152" s="1">
        <v>650</v>
      </c>
      <c r="B152" s="1" t="s">
        <v>979</v>
      </c>
      <c r="C152" s="10">
        <v>3</v>
      </c>
    </row>
    <row r="153" spans="1:3">
      <c r="A153" s="1">
        <v>652</v>
      </c>
      <c r="B153" s="3" t="s">
        <v>818</v>
      </c>
      <c r="C153" s="10">
        <v>3</v>
      </c>
    </row>
    <row r="154" spans="1:3">
      <c r="A154" s="1">
        <v>657</v>
      </c>
      <c r="B154" s="3" t="s">
        <v>895</v>
      </c>
      <c r="C154" s="10">
        <v>3</v>
      </c>
    </row>
    <row r="155" spans="1:3">
      <c r="A155" s="1">
        <v>659</v>
      </c>
      <c r="B155" s="3" t="s">
        <v>819</v>
      </c>
      <c r="C155" s="10">
        <v>3</v>
      </c>
    </row>
    <row r="156" spans="1:3">
      <c r="A156" s="4">
        <v>664</v>
      </c>
      <c r="B156" s="4" t="s">
        <v>91</v>
      </c>
      <c r="C156" s="10">
        <v>3</v>
      </c>
    </row>
    <row r="157" spans="1:3">
      <c r="A157" s="4">
        <v>672</v>
      </c>
      <c r="B157" s="4" t="s">
        <v>93</v>
      </c>
      <c r="C157" s="10">
        <v>3</v>
      </c>
    </row>
    <row r="158" spans="1:3">
      <c r="A158" s="4">
        <v>675</v>
      </c>
      <c r="B158" s="4" t="s">
        <v>94</v>
      </c>
      <c r="C158" s="10">
        <v>3</v>
      </c>
    </row>
    <row r="159" spans="1:3">
      <c r="A159" s="1">
        <v>682</v>
      </c>
      <c r="B159" s="3" t="s">
        <v>896</v>
      </c>
      <c r="C159" s="10">
        <v>3</v>
      </c>
    </row>
    <row r="160" spans="1:3">
      <c r="A160" s="4">
        <v>688</v>
      </c>
      <c r="B160" s="4" t="s">
        <v>345</v>
      </c>
      <c r="C160" s="10">
        <v>3</v>
      </c>
    </row>
    <row r="161" spans="1:3">
      <c r="A161" s="1">
        <v>710</v>
      </c>
      <c r="B161" s="3" t="s">
        <v>875</v>
      </c>
      <c r="C161" s="10">
        <v>3</v>
      </c>
    </row>
    <row r="162" spans="1:3">
      <c r="A162" s="1">
        <v>715</v>
      </c>
      <c r="B162" s="3" t="s">
        <v>820</v>
      </c>
      <c r="C162" s="10">
        <v>3</v>
      </c>
    </row>
    <row r="163" spans="1:3">
      <c r="A163" s="1">
        <v>716</v>
      </c>
      <c r="B163" s="3" t="s">
        <v>632</v>
      </c>
      <c r="C163" s="10">
        <v>3</v>
      </c>
    </row>
    <row r="164" spans="1:3">
      <c r="A164" s="1">
        <v>717</v>
      </c>
      <c r="B164" s="3" t="s">
        <v>996</v>
      </c>
      <c r="C164" s="10">
        <v>3</v>
      </c>
    </row>
    <row r="165" spans="1:3">
      <c r="A165" s="4">
        <v>718</v>
      </c>
      <c r="B165" s="4" t="s">
        <v>97</v>
      </c>
      <c r="C165" s="10">
        <v>3</v>
      </c>
    </row>
    <row r="166" spans="1:3">
      <c r="A166" s="4">
        <v>719</v>
      </c>
      <c r="B166" s="4" t="s">
        <v>98</v>
      </c>
      <c r="C166" s="10">
        <v>3</v>
      </c>
    </row>
    <row r="167" spans="1:3">
      <c r="A167" s="4">
        <v>721</v>
      </c>
      <c r="B167" s="4" t="s">
        <v>99</v>
      </c>
      <c r="C167" s="10">
        <v>3</v>
      </c>
    </row>
    <row r="168" spans="1:3">
      <c r="A168" s="4">
        <v>727</v>
      </c>
      <c r="B168" s="4" t="s">
        <v>100</v>
      </c>
      <c r="C168" s="10">
        <v>3</v>
      </c>
    </row>
    <row r="169" spans="1:3">
      <c r="A169" s="1">
        <v>729</v>
      </c>
      <c r="B169" s="3" t="s">
        <v>897</v>
      </c>
      <c r="C169" s="10">
        <v>3</v>
      </c>
    </row>
    <row r="170" spans="1:3">
      <c r="A170" s="1">
        <v>730</v>
      </c>
      <c r="B170" s="3" t="s">
        <v>821</v>
      </c>
      <c r="C170" s="10">
        <v>3</v>
      </c>
    </row>
    <row r="171" spans="1:3">
      <c r="A171" s="1">
        <v>735</v>
      </c>
      <c r="B171" s="3" t="s">
        <v>898</v>
      </c>
      <c r="C171" s="10">
        <v>3</v>
      </c>
    </row>
    <row r="172" spans="1:3">
      <c r="A172" s="5">
        <v>759</v>
      </c>
      <c r="B172" s="3" t="s">
        <v>911</v>
      </c>
      <c r="C172" s="10">
        <v>3</v>
      </c>
    </row>
    <row r="173" spans="1:3">
      <c r="A173" s="4">
        <v>775</v>
      </c>
      <c r="B173" s="4" t="s">
        <v>103</v>
      </c>
      <c r="C173" s="10">
        <v>3</v>
      </c>
    </row>
    <row r="174" spans="1:3">
      <c r="A174" s="4">
        <v>796</v>
      </c>
      <c r="B174" s="4" t="s">
        <v>104</v>
      </c>
      <c r="C174" s="10">
        <v>3</v>
      </c>
    </row>
    <row r="175" spans="1:3">
      <c r="A175" s="1">
        <v>813</v>
      </c>
      <c r="B175" s="1" t="s">
        <v>634</v>
      </c>
      <c r="C175" s="10">
        <v>3</v>
      </c>
    </row>
    <row r="176" spans="1:3">
      <c r="A176" s="1">
        <v>826</v>
      </c>
      <c r="B176" s="3" t="s">
        <v>635</v>
      </c>
      <c r="C176" s="10">
        <v>3</v>
      </c>
    </row>
    <row r="177" spans="1:3">
      <c r="A177" s="4">
        <v>834</v>
      </c>
      <c r="B177" s="4" t="s">
        <v>107</v>
      </c>
      <c r="C177" s="10">
        <v>3</v>
      </c>
    </row>
    <row r="178" spans="1:3">
      <c r="A178" s="1">
        <v>836</v>
      </c>
      <c r="B178" s="3" t="s">
        <v>1052</v>
      </c>
      <c r="C178" s="10">
        <v>3</v>
      </c>
    </row>
    <row r="179" spans="1:3">
      <c r="A179" s="1">
        <v>841</v>
      </c>
      <c r="B179" s="3" t="s">
        <v>1009</v>
      </c>
      <c r="C179" s="10">
        <v>3</v>
      </c>
    </row>
    <row r="180" spans="1:3">
      <c r="A180" s="1">
        <v>842</v>
      </c>
      <c r="B180" s="3" t="s">
        <v>1015</v>
      </c>
      <c r="C180" s="10">
        <v>3</v>
      </c>
    </row>
    <row r="181" spans="1:3">
      <c r="A181" s="4">
        <v>843</v>
      </c>
      <c r="B181" s="4" t="s">
        <v>108</v>
      </c>
      <c r="C181" s="10">
        <v>3</v>
      </c>
    </row>
    <row r="182" spans="1:3">
      <c r="A182" s="4">
        <v>845</v>
      </c>
      <c r="B182" s="4" t="s">
        <v>109</v>
      </c>
      <c r="C182" s="10">
        <v>3</v>
      </c>
    </row>
    <row r="183" spans="1:3">
      <c r="A183" s="4">
        <v>846</v>
      </c>
      <c r="B183" s="4" t="s">
        <v>110</v>
      </c>
      <c r="C183" s="10">
        <v>3</v>
      </c>
    </row>
    <row r="184" spans="1:3">
      <c r="A184" s="1">
        <v>847</v>
      </c>
      <c r="B184" s="3" t="s">
        <v>1029</v>
      </c>
      <c r="C184" s="10">
        <v>3</v>
      </c>
    </row>
    <row r="185" spans="1:3">
      <c r="A185" s="1">
        <v>857</v>
      </c>
      <c r="B185" s="3" t="s">
        <v>1010</v>
      </c>
      <c r="C185" s="10">
        <v>3</v>
      </c>
    </row>
    <row r="186" spans="1:3">
      <c r="A186" s="1">
        <v>859</v>
      </c>
      <c r="B186" s="3" t="s">
        <v>997</v>
      </c>
      <c r="C186" s="10">
        <v>3</v>
      </c>
    </row>
    <row r="187" spans="1:3">
      <c r="A187" s="1">
        <v>861</v>
      </c>
      <c r="B187" s="3" t="s">
        <v>924</v>
      </c>
      <c r="C187" s="10">
        <v>3</v>
      </c>
    </row>
    <row r="188" spans="1:3">
      <c r="A188" s="1">
        <v>867</v>
      </c>
      <c r="B188" s="1" t="s">
        <v>636</v>
      </c>
      <c r="C188" s="10">
        <v>3</v>
      </c>
    </row>
    <row r="189" spans="1:3">
      <c r="A189" s="1">
        <v>871</v>
      </c>
      <c r="B189" s="3" t="s">
        <v>761</v>
      </c>
      <c r="C189" s="10">
        <v>3</v>
      </c>
    </row>
    <row r="190" spans="1:3">
      <c r="A190" s="4">
        <v>875</v>
      </c>
      <c r="B190" s="4" t="s">
        <v>111</v>
      </c>
      <c r="C190" s="10">
        <v>3</v>
      </c>
    </row>
    <row r="191" spans="1:3">
      <c r="A191" s="1">
        <v>889</v>
      </c>
      <c r="B191" s="3" t="s">
        <v>705</v>
      </c>
      <c r="C191" s="10">
        <v>3</v>
      </c>
    </row>
    <row r="192" spans="1:3">
      <c r="A192" s="1">
        <v>890</v>
      </c>
      <c r="B192" s="3" t="s">
        <v>824</v>
      </c>
      <c r="C192" s="10">
        <v>3</v>
      </c>
    </row>
    <row r="193" spans="1:3">
      <c r="A193" s="1">
        <v>894</v>
      </c>
      <c r="B193" s="3" t="s">
        <v>942</v>
      </c>
      <c r="C193" s="10">
        <v>3</v>
      </c>
    </row>
    <row r="194" spans="1:3">
      <c r="A194" s="1">
        <v>920</v>
      </c>
      <c r="B194" s="3" t="s">
        <v>1051</v>
      </c>
      <c r="C194" s="10">
        <v>3</v>
      </c>
    </row>
    <row r="195" spans="1:3">
      <c r="A195" s="1">
        <v>921</v>
      </c>
      <c r="B195" s="6" t="s">
        <v>825</v>
      </c>
      <c r="C195" s="10">
        <v>3</v>
      </c>
    </row>
    <row r="196" spans="1:3">
      <c r="A196" s="4">
        <v>929</v>
      </c>
      <c r="B196" s="4" t="s">
        <v>120</v>
      </c>
      <c r="C196" s="10">
        <v>3</v>
      </c>
    </row>
    <row r="197" spans="1:3">
      <c r="A197" s="1">
        <v>940</v>
      </c>
      <c r="B197" s="3" t="s">
        <v>1025</v>
      </c>
      <c r="C197" s="10">
        <v>3</v>
      </c>
    </row>
    <row r="198" spans="1:3">
      <c r="A198" s="1">
        <v>947</v>
      </c>
      <c r="B198" s="3" t="s">
        <v>1053</v>
      </c>
      <c r="C198" s="10">
        <v>3</v>
      </c>
    </row>
    <row r="199" spans="1:3">
      <c r="A199" s="4">
        <v>948</v>
      </c>
      <c r="B199" s="4" t="s">
        <v>121</v>
      </c>
      <c r="C199" s="10">
        <v>3</v>
      </c>
    </row>
    <row r="200" spans="1:3">
      <c r="A200" s="4">
        <v>949</v>
      </c>
      <c r="B200" s="4" t="s">
        <v>497</v>
      </c>
      <c r="C200" s="10">
        <v>3</v>
      </c>
    </row>
    <row r="201" spans="1:3">
      <c r="A201" s="4">
        <v>958</v>
      </c>
      <c r="B201" s="4" t="s">
        <v>122</v>
      </c>
      <c r="C201" s="10">
        <v>3</v>
      </c>
    </row>
    <row r="202" spans="1:3">
      <c r="A202" s="4">
        <v>959</v>
      </c>
      <c r="B202" s="4" t="s">
        <v>123</v>
      </c>
      <c r="C202" s="10">
        <v>3</v>
      </c>
    </row>
    <row r="203" spans="1:3">
      <c r="A203" s="4">
        <v>960</v>
      </c>
      <c r="B203" s="4" t="s">
        <v>124</v>
      </c>
      <c r="C203" s="10">
        <v>3</v>
      </c>
    </row>
    <row r="204" spans="1:3">
      <c r="A204" s="1">
        <v>966</v>
      </c>
      <c r="B204" s="3" t="s">
        <v>965</v>
      </c>
      <c r="C204" s="10">
        <v>3</v>
      </c>
    </row>
    <row r="205" spans="1:3">
      <c r="A205" s="1">
        <v>972</v>
      </c>
      <c r="B205" s="3" t="s">
        <v>640</v>
      </c>
      <c r="C205" s="10">
        <v>3</v>
      </c>
    </row>
    <row r="206" spans="1:3">
      <c r="A206" s="1">
        <v>977</v>
      </c>
      <c r="B206" s="3" t="s">
        <v>944</v>
      </c>
      <c r="C206" s="10">
        <v>3</v>
      </c>
    </row>
    <row r="207" spans="1:3">
      <c r="A207" s="1">
        <v>998</v>
      </c>
      <c r="B207" s="5" t="s">
        <v>899</v>
      </c>
      <c r="C207" s="10">
        <v>3</v>
      </c>
    </row>
    <row r="208" spans="1:3">
      <c r="A208" s="4">
        <v>1012</v>
      </c>
      <c r="B208" s="4" t="s">
        <v>126</v>
      </c>
      <c r="C208" s="10">
        <v>3</v>
      </c>
    </row>
    <row r="209" spans="1:3">
      <c r="A209" s="1">
        <v>1017</v>
      </c>
      <c r="B209" s="3" t="s">
        <v>980</v>
      </c>
      <c r="C209" s="10">
        <v>3</v>
      </c>
    </row>
    <row r="210" spans="1:3">
      <c r="A210" s="1">
        <v>1019</v>
      </c>
      <c r="B210" s="3" t="s">
        <v>826</v>
      </c>
      <c r="C210" s="10">
        <v>3</v>
      </c>
    </row>
    <row r="211" spans="1:3">
      <c r="A211" s="4">
        <v>1026</v>
      </c>
      <c r="B211" s="4" t="s">
        <v>127</v>
      </c>
      <c r="C211" s="10">
        <v>3</v>
      </c>
    </row>
    <row r="212" spans="1:3">
      <c r="A212" s="1">
        <v>1027</v>
      </c>
      <c r="B212" s="3" t="s">
        <v>998</v>
      </c>
      <c r="C212" s="10">
        <v>3</v>
      </c>
    </row>
    <row r="213" spans="1:3">
      <c r="A213" s="4">
        <v>1028</v>
      </c>
      <c r="B213" s="4" t="s">
        <v>128</v>
      </c>
      <c r="C213" s="10">
        <v>3</v>
      </c>
    </row>
    <row r="214" spans="1:3">
      <c r="A214" s="4">
        <v>1029</v>
      </c>
      <c r="B214" s="4" t="s">
        <v>129</v>
      </c>
      <c r="C214" s="10">
        <v>3</v>
      </c>
    </row>
    <row r="215" spans="1:3">
      <c r="A215" s="4">
        <v>1030</v>
      </c>
      <c r="B215" s="4" t="s">
        <v>130</v>
      </c>
      <c r="C215" s="10">
        <v>3</v>
      </c>
    </row>
    <row r="216" spans="1:3">
      <c r="A216" s="1">
        <v>1045</v>
      </c>
      <c r="B216" s="3" t="s">
        <v>643</v>
      </c>
      <c r="C216" s="10">
        <v>3</v>
      </c>
    </row>
    <row r="217" spans="1:3">
      <c r="A217" s="1">
        <v>1080</v>
      </c>
      <c r="B217" s="1" t="s">
        <v>981</v>
      </c>
      <c r="C217" s="10">
        <v>3</v>
      </c>
    </row>
    <row r="218" spans="1:3">
      <c r="A218" s="4">
        <v>1082</v>
      </c>
      <c r="B218" s="4" t="s">
        <v>135</v>
      </c>
      <c r="C218" s="10">
        <v>3</v>
      </c>
    </row>
    <row r="219" spans="1:3">
      <c r="A219" s="4">
        <v>1113</v>
      </c>
      <c r="B219" s="4" t="s">
        <v>136</v>
      </c>
      <c r="C219" s="10">
        <v>3</v>
      </c>
    </row>
    <row r="220" spans="1:3">
      <c r="A220" s="4">
        <v>1116</v>
      </c>
      <c r="B220" s="4" t="s">
        <v>137</v>
      </c>
      <c r="C220" s="10">
        <v>3</v>
      </c>
    </row>
    <row r="221" spans="1:3">
      <c r="A221" s="4">
        <v>1118</v>
      </c>
      <c r="B221" s="4" t="s">
        <v>138</v>
      </c>
      <c r="C221" s="10">
        <v>3</v>
      </c>
    </row>
    <row r="222" spans="1:3">
      <c r="A222" s="4">
        <v>1129</v>
      </c>
      <c r="B222" s="4" t="s">
        <v>139</v>
      </c>
      <c r="C222" s="10">
        <v>3</v>
      </c>
    </row>
    <row r="223" spans="1:3">
      <c r="A223" s="4">
        <v>1138</v>
      </c>
      <c r="B223" s="4" t="s">
        <v>140</v>
      </c>
      <c r="C223" s="10">
        <v>3</v>
      </c>
    </row>
    <row r="224" spans="1:3">
      <c r="A224" s="1">
        <v>1139</v>
      </c>
      <c r="B224" s="1" t="s">
        <v>827</v>
      </c>
      <c r="C224" s="10">
        <v>3</v>
      </c>
    </row>
    <row r="225" spans="1:3">
      <c r="A225" s="1">
        <v>1180</v>
      </c>
      <c r="B225" s="3" t="s">
        <v>645</v>
      </c>
      <c r="C225" s="10">
        <v>3</v>
      </c>
    </row>
    <row r="226" spans="1:3">
      <c r="A226" s="4">
        <v>1191</v>
      </c>
      <c r="B226" s="4" t="s">
        <v>144</v>
      </c>
      <c r="C226" s="10">
        <v>3</v>
      </c>
    </row>
    <row r="227" spans="1:3">
      <c r="A227" s="4">
        <v>1215</v>
      </c>
      <c r="B227" s="4" t="s">
        <v>145</v>
      </c>
      <c r="C227" s="10">
        <v>3</v>
      </c>
    </row>
    <row r="228" spans="1:3">
      <c r="A228" s="1">
        <v>1230</v>
      </c>
      <c r="B228" s="1" t="s">
        <v>943</v>
      </c>
      <c r="C228" s="10">
        <v>3</v>
      </c>
    </row>
    <row r="229" spans="1:3">
      <c r="A229" s="4">
        <v>1234</v>
      </c>
      <c r="B229" s="4" t="s">
        <v>118</v>
      </c>
      <c r="C229" s="10">
        <v>3</v>
      </c>
    </row>
    <row r="230" spans="1:3">
      <c r="A230" s="1">
        <v>1237</v>
      </c>
      <c r="B230" s="1" t="s">
        <v>639</v>
      </c>
      <c r="C230" s="10">
        <v>3</v>
      </c>
    </row>
    <row r="231" spans="1:3">
      <c r="A231" s="1">
        <v>1263</v>
      </c>
      <c r="B231" s="3" t="s">
        <v>746</v>
      </c>
      <c r="C231" s="10">
        <v>3</v>
      </c>
    </row>
    <row r="232" spans="1:3">
      <c r="A232" s="1">
        <v>1267</v>
      </c>
      <c r="B232" s="3" t="s">
        <v>966</v>
      </c>
      <c r="C232" s="10">
        <v>3</v>
      </c>
    </row>
    <row r="233" spans="1:3">
      <c r="A233" s="4">
        <v>1268</v>
      </c>
      <c r="B233" s="4" t="s">
        <v>147</v>
      </c>
      <c r="C233" s="10">
        <v>3</v>
      </c>
    </row>
    <row r="234" spans="1:3">
      <c r="A234" s="1">
        <v>1270</v>
      </c>
      <c r="B234" s="3" t="s">
        <v>900</v>
      </c>
      <c r="C234" s="10">
        <v>3</v>
      </c>
    </row>
    <row r="235" spans="1:3">
      <c r="A235" s="4">
        <v>1277</v>
      </c>
      <c r="B235" s="4" t="s">
        <v>148</v>
      </c>
      <c r="C235" s="10">
        <v>3</v>
      </c>
    </row>
    <row r="236" spans="1:3">
      <c r="A236" s="4">
        <v>1278</v>
      </c>
      <c r="B236" s="4" t="s">
        <v>149</v>
      </c>
      <c r="C236" s="10">
        <v>3</v>
      </c>
    </row>
    <row r="237" spans="1:3">
      <c r="A237" s="1">
        <v>1281</v>
      </c>
      <c r="B237" s="1" t="s">
        <v>1011</v>
      </c>
      <c r="C237" s="10">
        <v>3</v>
      </c>
    </row>
    <row r="238" spans="1:3">
      <c r="A238" s="1">
        <v>1290</v>
      </c>
      <c r="B238" s="1" t="s">
        <v>649</v>
      </c>
      <c r="C238" s="10">
        <v>3</v>
      </c>
    </row>
    <row r="239" spans="1:3">
      <c r="A239" s="1">
        <v>1291</v>
      </c>
      <c r="B239" s="1" t="s">
        <v>650</v>
      </c>
      <c r="C239" s="10">
        <v>3</v>
      </c>
    </row>
    <row r="240" spans="1:3">
      <c r="A240" s="4">
        <v>1312</v>
      </c>
      <c r="B240" s="4" t="s">
        <v>150</v>
      </c>
      <c r="C240" s="10">
        <v>3</v>
      </c>
    </row>
    <row r="241" spans="1:3">
      <c r="A241" s="1">
        <v>1349</v>
      </c>
      <c r="B241" s="1" t="s">
        <v>651</v>
      </c>
      <c r="C241" s="10">
        <v>3</v>
      </c>
    </row>
    <row r="242" spans="1:3">
      <c r="A242" s="4">
        <v>1356</v>
      </c>
      <c r="B242" s="4" t="s">
        <v>152</v>
      </c>
      <c r="C242" s="10">
        <v>3</v>
      </c>
    </row>
    <row r="243" spans="1:3">
      <c r="A243" s="4">
        <v>1361</v>
      </c>
      <c r="B243" s="4" t="s">
        <v>153</v>
      </c>
      <c r="C243" s="10">
        <v>3</v>
      </c>
    </row>
    <row r="244" spans="1:3">
      <c r="A244" s="4">
        <v>1363</v>
      </c>
      <c r="B244" s="4" t="s">
        <v>154</v>
      </c>
      <c r="C244" s="10">
        <v>3</v>
      </c>
    </row>
    <row r="245" spans="1:3">
      <c r="A245" s="1">
        <v>1375</v>
      </c>
      <c r="B245" s="1" t="s">
        <v>652</v>
      </c>
      <c r="C245" s="10">
        <v>3</v>
      </c>
    </row>
    <row r="246" spans="1:3">
      <c r="A246" s="1">
        <v>1376</v>
      </c>
      <c r="B246" s="1" t="s">
        <v>830</v>
      </c>
      <c r="C246" s="10">
        <v>3</v>
      </c>
    </row>
    <row r="247" spans="1:3">
      <c r="A247" s="4">
        <v>1378</v>
      </c>
      <c r="B247" s="4" t="s">
        <v>155</v>
      </c>
      <c r="C247" s="10">
        <v>3</v>
      </c>
    </row>
    <row r="248" spans="1:3">
      <c r="A248" s="1">
        <v>1387</v>
      </c>
      <c r="B248" s="1" t="s">
        <v>654</v>
      </c>
      <c r="C248" s="10">
        <v>3</v>
      </c>
    </row>
    <row r="249" spans="1:3">
      <c r="A249" s="1">
        <v>1395</v>
      </c>
      <c r="B249" s="1" t="s">
        <v>655</v>
      </c>
      <c r="C249" s="10">
        <v>3</v>
      </c>
    </row>
    <row r="250" spans="1:3">
      <c r="A250" s="1">
        <v>1399</v>
      </c>
      <c r="B250" s="1" t="s">
        <v>831</v>
      </c>
      <c r="C250" s="10">
        <v>3</v>
      </c>
    </row>
    <row r="251" spans="1:3">
      <c r="A251" s="4">
        <v>1401</v>
      </c>
      <c r="B251" s="4" t="s">
        <v>157</v>
      </c>
      <c r="C251" s="10">
        <v>3</v>
      </c>
    </row>
    <row r="252" spans="1:3">
      <c r="A252" s="1">
        <v>1410</v>
      </c>
      <c r="B252" s="1" t="s">
        <v>982</v>
      </c>
      <c r="C252" s="10">
        <v>3</v>
      </c>
    </row>
    <row r="253" spans="1:3">
      <c r="A253" s="1">
        <v>1462</v>
      </c>
      <c r="B253" s="3" t="s">
        <v>937</v>
      </c>
      <c r="C253" s="10">
        <v>3</v>
      </c>
    </row>
    <row r="254" spans="1:3">
      <c r="A254" s="4">
        <v>1471</v>
      </c>
      <c r="B254" s="4" t="s">
        <v>159</v>
      </c>
      <c r="C254" s="10">
        <v>3</v>
      </c>
    </row>
    <row r="255" spans="1:3">
      <c r="A255" s="1">
        <v>1482</v>
      </c>
      <c r="B255" s="3" t="s">
        <v>1035</v>
      </c>
      <c r="C255" s="10">
        <v>3</v>
      </c>
    </row>
    <row r="256" spans="1:3">
      <c r="A256" s="4">
        <v>1490</v>
      </c>
      <c r="B256" s="4" t="s">
        <v>160</v>
      </c>
      <c r="C256" s="10">
        <v>3</v>
      </c>
    </row>
    <row r="257" spans="1:3">
      <c r="A257" s="1">
        <v>1493</v>
      </c>
      <c r="B257" s="1" t="s">
        <v>832</v>
      </c>
      <c r="C257" s="10">
        <v>3</v>
      </c>
    </row>
    <row r="258" spans="1:3">
      <c r="A258" s="1">
        <v>1514</v>
      </c>
      <c r="B258" s="1" t="s">
        <v>656</v>
      </c>
      <c r="C258" s="10">
        <v>3</v>
      </c>
    </row>
    <row r="259" spans="1:3">
      <c r="A259" s="4">
        <v>1520</v>
      </c>
      <c r="B259" s="4" t="s">
        <v>161</v>
      </c>
      <c r="C259" s="10">
        <v>3</v>
      </c>
    </row>
    <row r="260" spans="1:3">
      <c r="A260" s="4">
        <v>1535</v>
      </c>
      <c r="B260" s="4" t="s">
        <v>170</v>
      </c>
      <c r="C260" s="10">
        <v>3</v>
      </c>
    </row>
    <row r="261" spans="1:3">
      <c r="A261" s="1">
        <v>1536</v>
      </c>
      <c r="B261" s="3" t="s">
        <v>1042</v>
      </c>
      <c r="C261" s="10">
        <v>3</v>
      </c>
    </row>
    <row r="262" spans="1:3">
      <c r="A262" s="4">
        <v>1543</v>
      </c>
      <c r="B262" s="4" t="s">
        <v>175</v>
      </c>
      <c r="C262" s="10">
        <v>3</v>
      </c>
    </row>
    <row r="263" spans="1:3">
      <c r="A263" s="4">
        <v>1544</v>
      </c>
      <c r="B263" s="4" t="s">
        <v>176</v>
      </c>
      <c r="C263" s="10">
        <v>3</v>
      </c>
    </row>
    <row r="264" spans="1:3">
      <c r="A264" s="4">
        <v>1557</v>
      </c>
      <c r="B264" s="4" t="s">
        <v>179</v>
      </c>
      <c r="C264" s="10">
        <v>3</v>
      </c>
    </row>
    <row r="265" spans="1:3">
      <c r="A265" s="4">
        <v>1558</v>
      </c>
      <c r="B265" s="4" t="s">
        <v>180</v>
      </c>
      <c r="C265" s="10">
        <v>3</v>
      </c>
    </row>
    <row r="266" spans="1:3">
      <c r="A266" s="4">
        <v>1559</v>
      </c>
      <c r="B266" s="4" t="s">
        <v>181</v>
      </c>
      <c r="C266" s="10">
        <v>3</v>
      </c>
    </row>
    <row r="267" spans="1:3">
      <c r="A267" s="4">
        <v>1565</v>
      </c>
      <c r="B267" s="4" t="s">
        <v>182</v>
      </c>
      <c r="C267" s="10">
        <v>3</v>
      </c>
    </row>
    <row r="268" spans="1:3">
      <c r="A268" s="4">
        <v>1571</v>
      </c>
      <c r="B268" s="4" t="s">
        <v>183</v>
      </c>
      <c r="C268" s="10">
        <v>3</v>
      </c>
    </row>
    <row r="269" spans="1:3">
      <c r="A269" s="4">
        <v>1573</v>
      </c>
      <c r="B269" s="4" t="s">
        <v>184</v>
      </c>
      <c r="C269" s="10">
        <v>3</v>
      </c>
    </row>
    <row r="270" spans="1:3">
      <c r="A270" s="4">
        <v>1574</v>
      </c>
      <c r="B270" s="4" t="s">
        <v>185</v>
      </c>
      <c r="C270" s="10">
        <v>3</v>
      </c>
    </row>
    <row r="271" spans="1:3">
      <c r="A271" s="4">
        <v>1579</v>
      </c>
      <c r="B271" s="4" t="s">
        <v>186</v>
      </c>
      <c r="C271" s="10">
        <v>3</v>
      </c>
    </row>
    <row r="272" spans="1:3">
      <c r="A272" s="4">
        <v>1581</v>
      </c>
      <c r="B272" s="4" t="s">
        <v>188</v>
      </c>
      <c r="C272" s="10">
        <v>3</v>
      </c>
    </row>
    <row r="273" spans="1:3">
      <c r="A273" s="4">
        <v>1584</v>
      </c>
      <c r="B273" s="4" t="s">
        <v>171</v>
      </c>
      <c r="C273" s="10">
        <v>3</v>
      </c>
    </row>
    <row r="274" spans="1:3">
      <c r="A274" s="4">
        <v>1585</v>
      </c>
      <c r="B274" s="4" t="s">
        <v>172</v>
      </c>
      <c r="C274" s="10">
        <v>3</v>
      </c>
    </row>
    <row r="275" spans="1:3">
      <c r="A275" s="4">
        <v>1586</v>
      </c>
      <c r="B275" s="4" t="s">
        <v>173</v>
      </c>
      <c r="C275" s="10">
        <v>3</v>
      </c>
    </row>
    <row r="276" spans="1:3">
      <c r="A276" s="4">
        <v>1588</v>
      </c>
      <c r="B276" s="4" t="s">
        <v>174</v>
      </c>
      <c r="C276" s="10">
        <v>3</v>
      </c>
    </row>
    <row r="277" spans="1:3">
      <c r="A277" s="4">
        <v>1591</v>
      </c>
      <c r="B277" s="4" t="s">
        <v>177</v>
      </c>
      <c r="C277" s="10">
        <v>3</v>
      </c>
    </row>
    <row r="278" spans="1:3">
      <c r="A278" s="1">
        <v>1593</v>
      </c>
      <c r="B278" s="1" t="s">
        <v>836</v>
      </c>
      <c r="C278" s="10">
        <v>3</v>
      </c>
    </row>
    <row r="279" spans="1:3">
      <c r="A279" s="1">
        <v>1616</v>
      </c>
      <c r="B279" s="1" t="s">
        <v>837</v>
      </c>
      <c r="C279" s="10">
        <v>3</v>
      </c>
    </row>
    <row r="280" spans="1:3">
      <c r="A280" s="1">
        <v>1634</v>
      </c>
      <c r="B280" s="3" t="s">
        <v>983</v>
      </c>
      <c r="C280" s="10">
        <v>3</v>
      </c>
    </row>
    <row r="281" spans="1:3">
      <c r="A281" s="4">
        <v>1636</v>
      </c>
      <c r="B281" s="4" t="s">
        <v>12</v>
      </c>
      <c r="C281" s="10">
        <v>3</v>
      </c>
    </row>
    <row r="282" spans="1:3">
      <c r="A282" s="1">
        <v>1649</v>
      </c>
      <c r="B282" s="3" t="s">
        <v>1001</v>
      </c>
      <c r="C282" s="10">
        <v>3</v>
      </c>
    </row>
    <row r="283" spans="1:3">
      <c r="A283" s="4">
        <v>1734</v>
      </c>
      <c r="B283" s="4" t="s">
        <v>193</v>
      </c>
      <c r="C283" s="10">
        <v>3</v>
      </c>
    </row>
    <row r="284" spans="1:3">
      <c r="A284" s="4">
        <v>1773</v>
      </c>
      <c r="B284" s="4" t="s">
        <v>194</v>
      </c>
      <c r="C284" s="10">
        <v>3</v>
      </c>
    </row>
    <row r="285" spans="1:3">
      <c r="A285" s="4">
        <v>1803</v>
      </c>
      <c r="B285" s="4" t="s">
        <v>195</v>
      </c>
      <c r="C285" s="10">
        <v>3</v>
      </c>
    </row>
    <row r="286" spans="1:3">
      <c r="A286" s="1">
        <v>1805</v>
      </c>
      <c r="B286" s="1" t="s">
        <v>838</v>
      </c>
      <c r="C286" s="10">
        <v>3</v>
      </c>
    </row>
    <row r="287" spans="1:3">
      <c r="A287" s="1">
        <v>1810</v>
      </c>
      <c r="B287" s="3" t="s">
        <v>664</v>
      </c>
      <c r="C287" s="10">
        <v>3</v>
      </c>
    </row>
    <row r="288" spans="1:3">
      <c r="A288" s="4">
        <v>1812</v>
      </c>
      <c r="B288" s="4" t="s">
        <v>196</v>
      </c>
      <c r="C288" s="10">
        <v>3</v>
      </c>
    </row>
    <row r="289" spans="1:3">
      <c r="A289" s="1">
        <v>1827</v>
      </c>
      <c r="B289" s="3" t="s">
        <v>922</v>
      </c>
      <c r="C289" s="10">
        <v>3</v>
      </c>
    </row>
    <row r="290" spans="1:3">
      <c r="A290" s="4">
        <v>1889</v>
      </c>
      <c r="B290" s="4" t="s">
        <v>197</v>
      </c>
      <c r="C290" s="10">
        <v>3</v>
      </c>
    </row>
    <row r="291" spans="1:3">
      <c r="A291" s="1">
        <v>1896</v>
      </c>
      <c r="B291" s="3" t="s">
        <v>903</v>
      </c>
      <c r="C291" s="10">
        <v>3</v>
      </c>
    </row>
    <row r="292" spans="1:3">
      <c r="A292" s="4">
        <v>1906</v>
      </c>
      <c r="B292" s="4" t="s">
        <v>198</v>
      </c>
      <c r="C292" s="10">
        <v>3</v>
      </c>
    </row>
    <row r="293" spans="1:3">
      <c r="A293" s="4">
        <v>1909</v>
      </c>
      <c r="B293" s="4" t="s">
        <v>199</v>
      </c>
      <c r="C293" s="10">
        <v>3</v>
      </c>
    </row>
    <row r="294" spans="1:3">
      <c r="A294" s="1">
        <v>1938</v>
      </c>
      <c r="B294" s="3" t="s">
        <v>839</v>
      </c>
      <c r="C294" s="10">
        <v>3</v>
      </c>
    </row>
    <row r="295" spans="1:3">
      <c r="A295" s="1">
        <v>1944</v>
      </c>
      <c r="B295" s="1" t="s">
        <v>667</v>
      </c>
      <c r="C295" s="10">
        <v>3</v>
      </c>
    </row>
    <row r="296" spans="1:3">
      <c r="A296" s="1">
        <v>1950</v>
      </c>
      <c r="B296" s="3" t="s">
        <v>1037</v>
      </c>
      <c r="C296" s="10">
        <v>3</v>
      </c>
    </row>
    <row r="297" spans="1:3">
      <c r="A297" s="4">
        <v>1956</v>
      </c>
      <c r="B297" s="4" t="s">
        <v>201</v>
      </c>
      <c r="C297" s="10">
        <v>3</v>
      </c>
    </row>
    <row r="298" spans="1:3">
      <c r="A298" s="4">
        <v>1958</v>
      </c>
      <c r="B298" s="4" t="s">
        <v>202</v>
      </c>
      <c r="C298" s="10">
        <v>3</v>
      </c>
    </row>
    <row r="299" spans="1:3">
      <c r="A299" s="1">
        <v>1959</v>
      </c>
      <c r="B299" s="1" t="s">
        <v>668</v>
      </c>
      <c r="C299" s="10">
        <v>3</v>
      </c>
    </row>
    <row r="300" spans="1:3">
      <c r="A300" s="4">
        <v>1969</v>
      </c>
      <c r="B300" s="4" t="s">
        <v>205</v>
      </c>
      <c r="C300" s="10">
        <v>3</v>
      </c>
    </row>
    <row r="301" spans="1:3">
      <c r="A301" s="4">
        <v>1991</v>
      </c>
      <c r="B301" s="4" t="s">
        <v>203</v>
      </c>
      <c r="C301" s="10">
        <v>3</v>
      </c>
    </row>
    <row r="302" spans="1:3">
      <c r="A302" s="1">
        <v>1994</v>
      </c>
      <c r="B302" s="3" t="s">
        <v>840</v>
      </c>
      <c r="C302" s="10">
        <v>3</v>
      </c>
    </row>
    <row r="303" spans="1:3">
      <c r="A303" s="1">
        <v>2006</v>
      </c>
      <c r="B303" s="3" t="s">
        <v>841</v>
      </c>
      <c r="C303" s="10">
        <v>3</v>
      </c>
    </row>
    <row r="304" spans="1:3">
      <c r="A304" s="1">
        <v>2022</v>
      </c>
      <c r="B304" s="3" t="s">
        <v>1031</v>
      </c>
      <c r="C304" s="10">
        <v>3</v>
      </c>
    </row>
    <row r="305" spans="1:3">
      <c r="A305" s="1">
        <v>2041</v>
      </c>
      <c r="B305" s="3" t="s">
        <v>669</v>
      </c>
      <c r="C305" s="10">
        <v>3</v>
      </c>
    </row>
    <row r="306" spans="1:3">
      <c r="A306" s="4">
        <v>2052</v>
      </c>
      <c r="B306" s="4" t="s">
        <v>206</v>
      </c>
      <c r="C306" s="10">
        <v>3</v>
      </c>
    </row>
    <row r="307" spans="1:3">
      <c r="A307" s="4">
        <v>2053</v>
      </c>
      <c r="B307" s="4" t="s">
        <v>207</v>
      </c>
      <c r="C307" s="10">
        <v>3</v>
      </c>
    </row>
    <row r="308" spans="1:3">
      <c r="A308" s="1">
        <v>2056</v>
      </c>
      <c r="B308" s="1" t="s">
        <v>1045</v>
      </c>
      <c r="C308" s="10">
        <v>3</v>
      </c>
    </row>
    <row r="309" spans="1:3">
      <c r="A309" s="1">
        <v>2064</v>
      </c>
      <c r="B309" s="3" t="s">
        <v>904</v>
      </c>
      <c r="C309" s="10">
        <v>3</v>
      </c>
    </row>
    <row r="310" spans="1:3">
      <c r="A310" s="4">
        <v>2068</v>
      </c>
      <c r="B310" s="4" t="s">
        <v>208</v>
      </c>
      <c r="C310" s="10">
        <v>3</v>
      </c>
    </row>
    <row r="311" spans="1:3">
      <c r="A311" s="4">
        <v>2100</v>
      </c>
      <c r="B311" s="4" t="s">
        <v>210</v>
      </c>
      <c r="C311" s="10">
        <v>3</v>
      </c>
    </row>
    <row r="312" spans="1:3">
      <c r="A312" s="4">
        <v>2147</v>
      </c>
      <c r="B312" s="4" t="s">
        <v>213</v>
      </c>
      <c r="C312" s="10">
        <v>3</v>
      </c>
    </row>
    <row r="313" spans="1:3">
      <c r="A313" s="4">
        <v>2149</v>
      </c>
      <c r="B313" s="4" t="s">
        <v>214</v>
      </c>
      <c r="C313" s="10">
        <v>3</v>
      </c>
    </row>
    <row r="314" spans="1:3">
      <c r="A314" s="4">
        <v>2152</v>
      </c>
      <c r="B314" s="4" t="s">
        <v>216</v>
      </c>
      <c r="C314" s="10">
        <v>3</v>
      </c>
    </row>
    <row r="315" spans="1:3">
      <c r="A315" s="4">
        <v>2153</v>
      </c>
      <c r="B315" s="4" t="s">
        <v>217</v>
      </c>
      <c r="C315" s="10">
        <v>3</v>
      </c>
    </row>
    <row r="316" spans="1:3">
      <c r="A316" s="4">
        <v>2157</v>
      </c>
      <c r="B316" s="4" t="s">
        <v>219</v>
      </c>
      <c r="C316" s="10">
        <v>3</v>
      </c>
    </row>
    <row r="317" spans="1:3">
      <c r="A317" s="4">
        <v>2158</v>
      </c>
      <c r="B317" s="4" t="s">
        <v>220</v>
      </c>
      <c r="C317" s="10">
        <v>3</v>
      </c>
    </row>
    <row r="318" spans="1:3">
      <c r="A318" s="1">
        <v>2160</v>
      </c>
      <c r="B318" s="1" t="s">
        <v>842</v>
      </c>
      <c r="C318" s="10">
        <v>3</v>
      </c>
    </row>
    <row r="319" spans="1:3">
      <c r="A319" s="4">
        <v>2161</v>
      </c>
      <c r="B319" s="4" t="s">
        <v>211</v>
      </c>
      <c r="C319" s="10">
        <v>3</v>
      </c>
    </row>
    <row r="320" spans="1:3">
      <c r="A320" s="4">
        <v>2167</v>
      </c>
      <c r="B320" s="4" t="s">
        <v>223</v>
      </c>
      <c r="C320" s="10">
        <v>3</v>
      </c>
    </row>
    <row r="321" spans="1:3">
      <c r="A321" s="4">
        <v>2169</v>
      </c>
      <c r="B321" s="4" t="s">
        <v>221</v>
      </c>
      <c r="C321" s="10">
        <v>3</v>
      </c>
    </row>
    <row r="322" spans="1:3">
      <c r="A322" s="4">
        <v>2170</v>
      </c>
      <c r="B322" s="4" t="s">
        <v>222</v>
      </c>
      <c r="C322" s="10">
        <v>3</v>
      </c>
    </row>
    <row r="323" spans="1:3">
      <c r="A323" s="1">
        <v>2199</v>
      </c>
      <c r="B323" s="3" t="s">
        <v>671</v>
      </c>
      <c r="C323" s="10">
        <v>3</v>
      </c>
    </row>
    <row r="324" spans="1:3">
      <c r="A324" s="4">
        <v>2209</v>
      </c>
      <c r="B324" s="4" t="s">
        <v>228</v>
      </c>
      <c r="C324" s="10">
        <v>3</v>
      </c>
    </row>
    <row r="325" spans="1:3">
      <c r="A325" s="4">
        <v>2212</v>
      </c>
      <c r="B325" s="4" t="s">
        <v>229</v>
      </c>
      <c r="C325" s="10">
        <v>3</v>
      </c>
    </row>
    <row r="326" spans="1:3">
      <c r="A326" s="1">
        <v>2237</v>
      </c>
      <c r="B326" s="1" t="s">
        <v>672</v>
      </c>
      <c r="C326" s="10">
        <v>3</v>
      </c>
    </row>
    <row r="327" spans="1:3">
      <c r="A327" s="4">
        <v>2243</v>
      </c>
      <c r="B327" s="4" t="s">
        <v>230</v>
      </c>
      <c r="C327" s="10">
        <v>3</v>
      </c>
    </row>
    <row r="328" spans="1:3">
      <c r="A328" s="4">
        <v>2244</v>
      </c>
      <c r="B328" s="4" t="s">
        <v>231</v>
      </c>
      <c r="C328" s="10">
        <v>3</v>
      </c>
    </row>
    <row r="329" spans="1:3">
      <c r="A329" s="1">
        <v>2246</v>
      </c>
      <c r="B329" s="1" t="s">
        <v>673</v>
      </c>
      <c r="C329" s="10">
        <v>3</v>
      </c>
    </row>
    <row r="330" spans="1:3">
      <c r="A330" s="4">
        <v>2247</v>
      </c>
      <c r="B330" s="4" t="s">
        <v>232</v>
      </c>
      <c r="C330" s="10">
        <v>3</v>
      </c>
    </row>
    <row r="331" spans="1:3">
      <c r="A331" s="4">
        <v>2249</v>
      </c>
      <c r="B331" s="4" t="s">
        <v>233</v>
      </c>
      <c r="C331" s="10">
        <v>3</v>
      </c>
    </row>
    <row r="332" spans="1:3">
      <c r="A332" s="1">
        <v>2260</v>
      </c>
      <c r="B332" s="1" t="s">
        <v>906</v>
      </c>
      <c r="C332" s="10">
        <v>3</v>
      </c>
    </row>
    <row r="333" spans="1:3">
      <c r="A333" s="1">
        <v>2263</v>
      </c>
      <c r="B333" s="3" t="s">
        <v>843</v>
      </c>
      <c r="C333" s="10">
        <v>3</v>
      </c>
    </row>
    <row r="334" spans="1:3">
      <c r="A334" s="4">
        <v>2264</v>
      </c>
      <c r="B334" s="4" t="s">
        <v>234</v>
      </c>
      <c r="C334" s="10">
        <v>3</v>
      </c>
    </row>
    <row r="335" spans="1:3">
      <c r="A335" s="4">
        <v>2266</v>
      </c>
      <c r="B335" s="4" t="s">
        <v>235</v>
      </c>
      <c r="C335" s="10">
        <v>3</v>
      </c>
    </row>
    <row r="336" spans="1:3">
      <c r="A336" s="1">
        <v>2274</v>
      </c>
      <c r="B336" s="3" t="s">
        <v>844</v>
      </c>
      <c r="C336" s="10">
        <v>3</v>
      </c>
    </row>
    <row r="337" spans="1:3">
      <c r="A337" s="1">
        <v>2303</v>
      </c>
      <c r="B337" s="3" t="s">
        <v>677</v>
      </c>
      <c r="C337" s="10">
        <v>3</v>
      </c>
    </row>
    <row r="338" spans="1:3">
      <c r="A338" s="4">
        <v>2308</v>
      </c>
      <c r="B338" s="4" t="s">
        <v>239</v>
      </c>
      <c r="C338" s="10">
        <v>3</v>
      </c>
    </row>
    <row r="339" spans="1:3">
      <c r="A339" s="1">
        <v>2309</v>
      </c>
      <c r="B339" s="3" t="s">
        <v>948</v>
      </c>
      <c r="C339" s="10">
        <v>3</v>
      </c>
    </row>
    <row r="340" spans="1:3">
      <c r="A340" s="4">
        <v>2335</v>
      </c>
      <c r="B340" s="4" t="s">
        <v>238</v>
      </c>
      <c r="C340" s="10">
        <v>3</v>
      </c>
    </row>
    <row r="341" spans="1:3">
      <c r="A341" s="1">
        <v>2353</v>
      </c>
      <c r="B341" s="1" t="s">
        <v>1050</v>
      </c>
      <c r="C341" s="10">
        <v>3</v>
      </c>
    </row>
    <row r="342" spans="1:3">
      <c r="A342" s="1">
        <v>2355</v>
      </c>
      <c r="B342" s="3" t="s">
        <v>676</v>
      </c>
      <c r="C342" s="10">
        <v>3</v>
      </c>
    </row>
    <row r="343" spans="1:3">
      <c r="A343" s="1">
        <v>2475</v>
      </c>
      <c r="B343" s="3" t="s">
        <v>1041</v>
      </c>
      <c r="C343" s="10">
        <v>3</v>
      </c>
    </row>
    <row r="344" spans="1:3">
      <c r="A344" s="4">
        <v>2512</v>
      </c>
      <c r="B344" s="4" t="s">
        <v>241</v>
      </c>
      <c r="C344" s="10">
        <v>3</v>
      </c>
    </row>
    <row r="345" spans="1:3">
      <c r="A345" s="4">
        <v>2524</v>
      </c>
      <c r="B345" s="4" t="s">
        <v>243</v>
      </c>
      <c r="C345" s="10">
        <v>3</v>
      </c>
    </row>
    <row r="346" spans="1:3">
      <c r="A346" s="4">
        <v>2525</v>
      </c>
      <c r="B346" s="4" t="s">
        <v>244</v>
      </c>
      <c r="C346" s="10">
        <v>3</v>
      </c>
    </row>
    <row r="347" spans="1:3">
      <c r="A347" s="1">
        <v>2535</v>
      </c>
      <c r="B347" s="3" t="s">
        <v>679</v>
      </c>
      <c r="C347" s="10">
        <v>3</v>
      </c>
    </row>
    <row r="348" spans="1:3">
      <c r="A348" s="1">
        <v>2597</v>
      </c>
      <c r="B348" s="1" t="s">
        <v>1040</v>
      </c>
      <c r="C348" s="10">
        <v>3</v>
      </c>
    </row>
    <row r="349" spans="1:3">
      <c r="A349" s="4">
        <v>2621</v>
      </c>
      <c r="B349" s="4" t="s">
        <v>247</v>
      </c>
      <c r="C349" s="10">
        <v>3</v>
      </c>
    </row>
    <row r="350" spans="1:3">
      <c r="A350" s="4">
        <v>2624</v>
      </c>
      <c r="B350" s="4" t="s">
        <v>248</v>
      </c>
      <c r="C350" s="10">
        <v>3</v>
      </c>
    </row>
    <row r="351" spans="1:3">
      <c r="A351" s="1">
        <v>2625</v>
      </c>
      <c r="B351" s="3" t="s">
        <v>907</v>
      </c>
      <c r="C351" s="10">
        <v>3</v>
      </c>
    </row>
    <row r="352" spans="1:3">
      <c r="A352" s="1">
        <v>2626</v>
      </c>
      <c r="B352" s="3" t="s">
        <v>1044</v>
      </c>
      <c r="C352" s="10">
        <v>3</v>
      </c>
    </row>
    <row r="353" spans="1:3">
      <c r="A353" s="4">
        <v>2643</v>
      </c>
      <c r="B353" s="4" t="s">
        <v>249</v>
      </c>
      <c r="C353" s="10">
        <v>3</v>
      </c>
    </row>
    <row r="354" spans="1:3">
      <c r="A354" s="4">
        <v>2645</v>
      </c>
      <c r="B354" s="4" t="s">
        <v>250</v>
      </c>
      <c r="C354" s="10">
        <v>3</v>
      </c>
    </row>
    <row r="355" spans="1:3">
      <c r="A355" s="4">
        <v>2646</v>
      </c>
      <c r="B355" s="4" t="s">
        <v>251</v>
      </c>
      <c r="C355" s="10">
        <v>3</v>
      </c>
    </row>
    <row r="356" spans="1:3">
      <c r="A356" s="1">
        <v>2688</v>
      </c>
      <c r="B356" s="1" t="s">
        <v>681</v>
      </c>
      <c r="C356" s="10">
        <v>3</v>
      </c>
    </row>
    <row r="357" spans="1:3">
      <c r="A357" s="1">
        <v>2690</v>
      </c>
      <c r="B357" s="3" t="s">
        <v>682</v>
      </c>
      <c r="C357" s="10">
        <v>3</v>
      </c>
    </row>
    <row r="358" spans="1:3">
      <c r="A358" s="1">
        <v>2691</v>
      </c>
      <c r="B358" s="3" t="s">
        <v>908</v>
      </c>
      <c r="C358" s="10">
        <v>3</v>
      </c>
    </row>
    <row r="359" spans="1:3">
      <c r="A359" s="4">
        <v>2693</v>
      </c>
      <c r="B359" s="4" t="s">
        <v>256</v>
      </c>
      <c r="C359" s="10">
        <v>3</v>
      </c>
    </row>
    <row r="360" spans="1:3">
      <c r="A360" s="4">
        <v>2701</v>
      </c>
      <c r="B360" s="4" t="s">
        <v>257</v>
      </c>
      <c r="C360" s="10">
        <v>3</v>
      </c>
    </row>
    <row r="361" spans="1:3">
      <c r="A361" s="1">
        <v>2719</v>
      </c>
      <c r="B361" s="3" t="s">
        <v>847</v>
      </c>
      <c r="C361" s="10">
        <v>3</v>
      </c>
    </row>
    <row r="362" spans="1:3">
      <c r="A362" s="1">
        <v>2737</v>
      </c>
      <c r="B362" s="3" t="s">
        <v>683</v>
      </c>
      <c r="C362" s="10">
        <v>3</v>
      </c>
    </row>
    <row r="363" spans="1:3">
      <c r="A363" s="4">
        <v>2739</v>
      </c>
      <c r="B363" s="4" t="s">
        <v>259</v>
      </c>
      <c r="C363" s="10">
        <v>3</v>
      </c>
    </row>
    <row r="364" spans="1:3">
      <c r="A364" s="1">
        <v>2745</v>
      </c>
      <c r="B364" s="3" t="s">
        <v>846</v>
      </c>
      <c r="C364" s="10">
        <v>3</v>
      </c>
    </row>
    <row r="365" spans="1:3">
      <c r="A365" s="4">
        <v>2784</v>
      </c>
      <c r="B365" s="4" t="s">
        <v>260</v>
      </c>
      <c r="C365" s="10">
        <v>3</v>
      </c>
    </row>
    <row r="366" spans="1:3">
      <c r="A366" s="4">
        <v>2811</v>
      </c>
      <c r="B366" s="4" t="s">
        <v>262</v>
      </c>
      <c r="C366" s="10">
        <v>3</v>
      </c>
    </row>
    <row r="367" spans="1:3">
      <c r="A367" s="1">
        <v>2812</v>
      </c>
      <c r="B367" s="1" t="s">
        <v>685</v>
      </c>
      <c r="C367" s="10">
        <v>3</v>
      </c>
    </row>
    <row r="368" spans="1:3">
      <c r="A368" s="4">
        <v>2814</v>
      </c>
      <c r="B368" s="4" t="s">
        <v>263</v>
      </c>
      <c r="C368" s="10">
        <v>3</v>
      </c>
    </row>
    <row r="369" spans="1:3">
      <c r="A369" s="1">
        <v>2819</v>
      </c>
      <c r="B369" s="1" t="s">
        <v>686</v>
      </c>
      <c r="C369" s="10">
        <v>3</v>
      </c>
    </row>
    <row r="370" spans="1:3">
      <c r="A370" s="1">
        <v>2833</v>
      </c>
      <c r="B370" s="1" t="s">
        <v>1000</v>
      </c>
      <c r="C370" s="10">
        <v>3</v>
      </c>
    </row>
    <row r="371" spans="1:3">
      <c r="A371" s="1">
        <v>2837</v>
      </c>
      <c r="B371" s="3" t="s">
        <v>962</v>
      </c>
      <c r="C371" s="10">
        <v>3</v>
      </c>
    </row>
    <row r="372" spans="1:3">
      <c r="A372" s="4">
        <v>2876</v>
      </c>
      <c r="B372" s="4" t="s">
        <v>267</v>
      </c>
      <c r="C372" s="10">
        <v>3</v>
      </c>
    </row>
    <row r="373" spans="1:3">
      <c r="A373" s="4">
        <v>2890</v>
      </c>
      <c r="B373" s="4" t="s">
        <v>268</v>
      </c>
      <c r="C373" s="10">
        <v>3</v>
      </c>
    </row>
    <row r="374" spans="1:3">
      <c r="A374" s="4">
        <v>2908</v>
      </c>
      <c r="B374" s="4" t="s">
        <v>415</v>
      </c>
      <c r="C374" s="10">
        <v>3</v>
      </c>
    </row>
    <row r="375" spans="1:3">
      <c r="A375" s="1">
        <v>2919</v>
      </c>
      <c r="B375" s="3" t="s">
        <v>833</v>
      </c>
      <c r="C375" s="10">
        <v>3</v>
      </c>
    </row>
    <row r="376" spans="1:3">
      <c r="A376" s="1">
        <v>2920</v>
      </c>
      <c r="B376" s="3" t="s">
        <v>967</v>
      </c>
      <c r="C376" s="10">
        <v>3</v>
      </c>
    </row>
    <row r="377" spans="1:3">
      <c r="A377" s="4">
        <v>2932</v>
      </c>
      <c r="B377" s="4" t="s">
        <v>269</v>
      </c>
      <c r="C377" s="10">
        <v>3</v>
      </c>
    </row>
    <row r="378" spans="1:3">
      <c r="A378" s="1">
        <v>2934</v>
      </c>
      <c r="B378" s="3" t="s">
        <v>688</v>
      </c>
      <c r="C378" s="10">
        <v>3</v>
      </c>
    </row>
    <row r="379" spans="1:3">
      <c r="A379" s="4">
        <v>2938</v>
      </c>
      <c r="B379" s="4" t="s">
        <v>270</v>
      </c>
      <c r="C379" s="10">
        <v>3</v>
      </c>
    </row>
    <row r="380" spans="1:3">
      <c r="A380" s="4">
        <v>2944</v>
      </c>
      <c r="B380" s="4" t="s">
        <v>271</v>
      </c>
      <c r="C380" s="10">
        <v>3</v>
      </c>
    </row>
    <row r="381" spans="1:3">
      <c r="A381" s="4">
        <v>2950</v>
      </c>
      <c r="B381" s="4" t="s">
        <v>272</v>
      </c>
      <c r="C381" s="10">
        <v>3</v>
      </c>
    </row>
    <row r="382" spans="1:3">
      <c r="A382" s="4">
        <v>2952</v>
      </c>
      <c r="B382" s="4" t="s">
        <v>273</v>
      </c>
      <c r="C382" s="10">
        <v>3</v>
      </c>
    </row>
    <row r="383" spans="1:3">
      <c r="A383" s="4">
        <v>2997</v>
      </c>
      <c r="B383" s="4" t="s">
        <v>275</v>
      </c>
      <c r="C383" s="10">
        <v>3</v>
      </c>
    </row>
    <row r="384" spans="1:3">
      <c r="A384" s="1">
        <v>3002</v>
      </c>
      <c r="B384" s="1" t="s">
        <v>848</v>
      </c>
      <c r="C384" s="10">
        <v>3</v>
      </c>
    </row>
    <row r="385" spans="1:3">
      <c r="A385" s="4">
        <v>3039</v>
      </c>
      <c r="B385" s="4" t="s">
        <v>276</v>
      </c>
      <c r="C385" s="10">
        <v>3</v>
      </c>
    </row>
    <row r="386" spans="1:3">
      <c r="A386" s="4">
        <v>3053</v>
      </c>
      <c r="B386" s="4" t="s">
        <v>513</v>
      </c>
      <c r="C386" s="10">
        <v>3</v>
      </c>
    </row>
    <row r="387" spans="1:3">
      <c r="A387" s="4">
        <v>3075</v>
      </c>
      <c r="B387" s="4" t="s">
        <v>134</v>
      </c>
      <c r="C387" s="10">
        <v>3</v>
      </c>
    </row>
    <row r="388" spans="1:3">
      <c r="A388" s="4">
        <v>3077</v>
      </c>
      <c r="B388" s="4" t="s">
        <v>278</v>
      </c>
      <c r="C388" s="10">
        <v>3</v>
      </c>
    </row>
    <row r="389" spans="1:3">
      <c r="A389" s="4">
        <v>3082</v>
      </c>
      <c r="B389" s="4" t="s">
        <v>279</v>
      </c>
      <c r="C389" s="10">
        <v>3</v>
      </c>
    </row>
    <row r="390" spans="1:3">
      <c r="A390" s="4">
        <v>3084</v>
      </c>
      <c r="B390" s="4" t="s">
        <v>418</v>
      </c>
      <c r="C390" s="10">
        <v>3</v>
      </c>
    </row>
    <row r="391" spans="1:3">
      <c r="A391" s="4">
        <v>3091</v>
      </c>
      <c r="B391" s="4" t="s">
        <v>280</v>
      </c>
      <c r="C391" s="10">
        <v>3</v>
      </c>
    </row>
    <row r="392" spans="1:3">
      <c r="A392" s="4">
        <v>3106</v>
      </c>
      <c r="B392" s="4" t="s">
        <v>281</v>
      </c>
      <c r="C392" s="10">
        <v>3</v>
      </c>
    </row>
    <row r="393" spans="1:3">
      <c r="A393" s="1">
        <v>3117</v>
      </c>
      <c r="B393" s="1" t="s">
        <v>691</v>
      </c>
      <c r="C393" s="10">
        <v>3</v>
      </c>
    </row>
    <row r="394" spans="1:3">
      <c r="A394" s="1">
        <v>3123</v>
      </c>
      <c r="B394" s="1" t="s">
        <v>985</v>
      </c>
      <c r="C394" s="10">
        <v>3</v>
      </c>
    </row>
    <row r="395" spans="1:3">
      <c r="A395" s="1">
        <v>3135</v>
      </c>
      <c r="B395" s="1" t="s">
        <v>851</v>
      </c>
      <c r="C395" s="10">
        <v>3</v>
      </c>
    </row>
    <row r="396" spans="1:3">
      <c r="A396" s="4">
        <v>3146</v>
      </c>
      <c r="B396" s="4" t="s">
        <v>282</v>
      </c>
      <c r="C396" s="10">
        <v>3</v>
      </c>
    </row>
    <row r="397" spans="1:3">
      <c r="A397" s="4">
        <v>3156</v>
      </c>
      <c r="B397" s="4" t="s">
        <v>283</v>
      </c>
      <c r="C397" s="10">
        <v>3</v>
      </c>
    </row>
    <row r="398" spans="1:3">
      <c r="A398" s="1">
        <v>3159</v>
      </c>
      <c r="B398" s="1" t="s">
        <v>692</v>
      </c>
      <c r="C398" s="10">
        <v>3</v>
      </c>
    </row>
    <row r="399" spans="1:3">
      <c r="A399" s="4">
        <v>3162</v>
      </c>
      <c r="B399" s="4" t="s">
        <v>284</v>
      </c>
      <c r="C399" s="10">
        <v>3</v>
      </c>
    </row>
    <row r="400" spans="1:3">
      <c r="A400" s="1">
        <v>3198</v>
      </c>
      <c r="B400" s="1" t="s">
        <v>693</v>
      </c>
      <c r="C400" s="10">
        <v>3</v>
      </c>
    </row>
    <row r="401" spans="1:3">
      <c r="A401" s="4">
        <v>3240</v>
      </c>
      <c r="B401" s="4" t="s">
        <v>287</v>
      </c>
      <c r="C401" s="10">
        <v>3</v>
      </c>
    </row>
    <row r="402" spans="1:3">
      <c r="A402" s="4">
        <v>3273</v>
      </c>
      <c r="B402" s="4" t="s">
        <v>288</v>
      </c>
      <c r="C402" s="10">
        <v>3</v>
      </c>
    </row>
    <row r="403" spans="1:3">
      <c r="A403" s="4">
        <v>3290</v>
      </c>
      <c r="B403" s="4" t="s">
        <v>289</v>
      </c>
      <c r="C403" s="10">
        <v>3</v>
      </c>
    </row>
    <row r="404" spans="1:3">
      <c r="A404" s="4">
        <v>3297</v>
      </c>
      <c r="B404" s="4" t="s">
        <v>290</v>
      </c>
      <c r="C404" s="10">
        <v>3</v>
      </c>
    </row>
    <row r="405" spans="1:3">
      <c r="A405" s="4">
        <v>3303</v>
      </c>
      <c r="B405" s="4" t="s">
        <v>291</v>
      </c>
      <c r="C405" s="10">
        <v>3</v>
      </c>
    </row>
    <row r="406" spans="1:3">
      <c r="A406" s="4">
        <v>3306</v>
      </c>
      <c r="B406" s="4" t="s">
        <v>292</v>
      </c>
      <c r="C406" s="10">
        <v>3</v>
      </c>
    </row>
    <row r="407" spans="1:3">
      <c r="A407" s="4">
        <v>3308</v>
      </c>
      <c r="B407" s="4" t="s">
        <v>293</v>
      </c>
      <c r="C407" s="10">
        <v>3</v>
      </c>
    </row>
    <row r="408" spans="1:3">
      <c r="A408" s="1">
        <v>3309</v>
      </c>
      <c r="B408" s="3" t="s">
        <v>909</v>
      </c>
      <c r="C408" s="10">
        <v>3</v>
      </c>
    </row>
    <row r="409" spans="1:3">
      <c r="A409" s="4">
        <v>3315</v>
      </c>
      <c r="B409" s="4" t="s">
        <v>294</v>
      </c>
      <c r="C409" s="10">
        <v>3</v>
      </c>
    </row>
    <row r="410" spans="1:3">
      <c r="A410" s="1">
        <v>3316</v>
      </c>
      <c r="B410" s="1" t="s">
        <v>949</v>
      </c>
      <c r="C410" s="10">
        <v>3</v>
      </c>
    </row>
    <row r="411" spans="1:3">
      <c r="A411" s="1">
        <v>3320</v>
      </c>
      <c r="B411" s="3" t="s">
        <v>694</v>
      </c>
      <c r="C411" s="10">
        <v>3</v>
      </c>
    </row>
    <row r="412" spans="1:3">
      <c r="A412" s="4">
        <v>3329</v>
      </c>
      <c r="B412" s="4" t="s">
        <v>296</v>
      </c>
      <c r="C412" s="10">
        <v>3</v>
      </c>
    </row>
    <row r="413" spans="1:3">
      <c r="A413" s="4">
        <v>3356</v>
      </c>
      <c r="B413" s="4" t="s">
        <v>297</v>
      </c>
      <c r="C413" s="10">
        <v>3</v>
      </c>
    </row>
    <row r="414" spans="1:3">
      <c r="A414" s="4">
        <v>3371</v>
      </c>
      <c r="B414" s="4" t="s">
        <v>561</v>
      </c>
      <c r="C414" s="10">
        <v>3</v>
      </c>
    </row>
    <row r="415" spans="1:3">
      <c r="A415" s="4">
        <v>3383</v>
      </c>
      <c r="B415" s="4" t="s">
        <v>298</v>
      </c>
      <c r="C415" s="10">
        <v>3</v>
      </c>
    </row>
    <row r="416" spans="1:3">
      <c r="A416" s="4">
        <v>3456</v>
      </c>
      <c r="B416" s="4" t="s">
        <v>299</v>
      </c>
      <c r="C416" s="10">
        <v>3</v>
      </c>
    </row>
    <row r="417" spans="1:3">
      <c r="A417" s="4">
        <v>3458</v>
      </c>
      <c r="B417" s="4" t="s">
        <v>300</v>
      </c>
      <c r="C417" s="10">
        <v>3</v>
      </c>
    </row>
    <row r="418" spans="1:3">
      <c r="A418" s="4">
        <v>3479</v>
      </c>
      <c r="B418" s="4" t="s">
        <v>301</v>
      </c>
      <c r="C418" s="10">
        <v>3</v>
      </c>
    </row>
    <row r="419" spans="1:3">
      <c r="A419" s="4">
        <v>3480</v>
      </c>
      <c r="B419" s="4" t="s">
        <v>302</v>
      </c>
      <c r="C419" s="10">
        <v>3</v>
      </c>
    </row>
    <row r="420" spans="1:3">
      <c r="A420" s="4">
        <v>3484</v>
      </c>
      <c r="B420" s="4" t="s">
        <v>303</v>
      </c>
      <c r="C420" s="10">
        <v>3</v>
      </c>
    </row>
    <row r="421" spans="1:3">
      <c r="A421" s="4">
        <v>3486</v>
      </c>
      <c r="B421" s="4" t="s">
        <v>304</v>
      </c>
      <c r="C421" s="10">
        <v>3</v>
      </c>
    </row>
    <row r="422" spans="1:3">
      <c r="A422" s="1">
        <v>3491</v>
      </c>
      <c r="B422" s="3" t="s">
        <v>946</v>
      </c>
      <c r="C422" s="10">
        <v>3</v>
      </c>
    </row>
    <row r="423" spans="1:3">
      <c r="A423" s="4">
        <v>3552</v>
      </c>
      <c r="B423" s="4" t="s">
        <v>311</v>
      </c>
      <c r="C423" s="10">
        <v>3</v>
      </c>
    </row>
    <row r="424" spans="1:3">
      <c r="A424" s="4">
        <v>3553</v>
      </c>
      <c r="B424" s="4" t="s">
        <v>312</v>
      </c>
      <c r="C424" s="10">
        <v>3</v>
      </c>
    </row>
    <row r="425" spans="1:3">
      <c r="A425" s="4">
        <v>3554</v>
      </c>
      <c r="B425" s="4" t="s">
        <v>313</v>
      </c>
      <c r="C425" s="10">
        <v>3</v>
      </c>
    </row>
    <row r="426" spans="1:3">
      <c r="A426" s="4">
        <v>3557</v>
      </c>
      <c r="B426" s="4" t="s">
        <v>315</v>
      </c>
      <c r="C426" s="10">
        <v>3</v>
      </c>
    </row>
    <row r="427" spans="1:3">
      <c r="A427" s="1">
        <v>3558</v>
      </c>
      <c r="B427" s="3" t="s">
        <v>855</v>
      </c>
      <c r="C427" s="10">
        <v>3</v>
      </c>
    </row>
    <row r="428" spans="1:3">
      <c r="A428" s="4">
        <v>3565</v>
      </c>
      <c r="B428" s="4" t="s">
        <v>317</v>
      </c>
      <c r="C428" s="10">
        <v>3</v>
      </c>
    </row>
    <row r="429" spans="1:3">
      <c r="A429" s="4">
        <v>3567</v>
      </c>
      <c r="B429" s="4" t="s">
        <v>318</v>
      </c>
      <c r="C429" s="10">
        <v>3</v>
      </c>
    </row>
    <row r="430" spans="1:3">
      <c r="A430" s="4">
        <v>3569</v>
      </c>
      <c r="B430" s="4" t="s">
        <v>319</v>
      </c>
      <c r="C430" s="10">
        <v>3</v>
      </c>
    </row>
    <row r="431" spans="1:3">
      <c r="A431" s="4">
        <v>3572</v>
      </c>
      <c r="B431" s="4" t="s">
        <v>321</v>
      </c>
      <c r="C431" s="10">
        <v>3</v>
      </c>
    </row>
    <row r="432" spans="1:3">
      <c r="A432" s="4">
        <v>3576</v>
      </c>
      <c r="B432" s="4" t="s">
        <v>322</v>
      </c>
      <c r="C432" s="10">
        <v>3</v>
      </c>
    </row>
    <row r="433" spans="1:3">
      <c r="A433" s="4">
        <v>3577</v>
      </c>
      <c r="B433" s="4" t="s">
        <v>167</v>
      </c>
      <c r="C433" s="10">
        <v>3</v>
      </c>
    </row>
    <row r="434" spans="1:3">
      <c r="A434" s="4">
        <v>3579</v>
      </c>
      <c r="B434" s="4" t="s">
        <v>168</v>
      </c>
      <c r="C434" s="10">
        <v>3</v>
      </c>
    </row>
    <row r="435" spans="1:3">
      <c r="A435" s="4">
        <v>3586</v>
      </c>
      <c r="B435" s="4" t="s">
        <v>305</v>
      </c>
      <c r="C435" s="10">
        <v>3</v>
      </c>
    </row>
    <row r="436" spans="1:3">
      <c r="A436" s="1">
        <v>3589</v>
      </c>
      <c r="B436" s="3" t="s">
        <v>853</v>
      </c>
      <c r="C436" s="10">
        <v>3</v>
      </c>
    </row>
    <row r="437" spans="1:3">
      <c r="A437" s="4">
        <v>3593</v>
      </c>
      <c r="B437" s="4" t="s">
        <v>306</v>
      </c>
      <c r="C437" s="10">
        <v>3</v>
      </c>
    </row>
    <row r="438" spans="1:3">
      <c r="A438" s="4">
        <v>3603</v>
      </c>
      <c r="B438" s="4" t="s">
        <v>307</v>
      </c>
      <c r="C438" s="10">
        <v>3</v>
      </c>
    </row>
    <row r="439" spans="1:3">
      <c r="A439" s="4">
        <v>3605</v>
      </c>
      <c r="B439" s="4" t="s">
        <v>308</v>
      </c>
      <c r="C439" s="10">
        <v>3</v>
      </c>
    </row>
    <row r="440" spans="1:3">
      <c r="A440" s="4">
        <v>3606</v>
      </c>
      <c r="B440" s="4" t="s">
        <v>310</v>
      </c>
      <c r="C440" s="10">
        <v>3</v>
      </c>
    </row>
    <row r="441" spans="1:3">
      <c r="A441" s="4">
        <v>3609</v>
      </c>
      <c r="B441" s="4" t="s">
        <v>323</v>
      </c>
      <c r="C441" s="10">
        <v>3</v>
      </c>
    </row>
    <row r="442" spans="1:3">
      <c r="A442" s="1">
        <v>3611</v>
      </c>
      <c r="B442" s="1" t="s">
        <v>1003</v>
      </c>
      <c r="C442" s="10">
        <v>3</v>
      </c>
    </row>
    <row r="443" spans="1:3">
      <c r="A443" s="4">
        <v>3627</v>
      </c>
      <c r="B443" s="4" t="s">
        <v>163</v>
      </c>
      <c r="C443" s="10">
        <v>3</v>
      </c>
    </row>
    <row r="444" spans="1:3">
      <c r="A444" s="4">
        <v>3638</v>
      </c>
      <c r="B444" s="4" t="s">
        <v>324</v>
      </c>
      <c r="C444" s="10">
        <v>3</v>
      </c>
    </row>
    <row r="445" spans="1:3">
      <c r="A445" s="4">
        <v>3651</v>
      </c>
      <c r="B445" s="4" t="s">
        <v>440</v>
      </c>
      <c r="C445" s="10">
        <v>3</v>
      </c>
    </row>
    <row r="446" spans="1:3">
      <c r="A446" s="1">
        <v>3654</v>
      </c>
      <c r="B446" s="3" t="s">
        <v>698</v>
      </c>
      <c r="C446" s="10">
        <v>3</v>
      </c>
    </row>
    <row r="447" spans="1:3">
      <c r="A447" s="4">
        <v>3663</v>
      </c>
      <c r="B447" s="4" t="s">
        <v>326</v>
      </c>
      <c r="C447" s="10">
        <v>3</v>
      </c>
    </row>
    <row r="448" spans="1:3">
      <c r="A448" s="1">
        <v>3670</v>
      </c>
      <c r="B448" s="1" t="s">
        <v>699</v>
      </c>
      <c r="C448" s="10">
        <v>3</v>
      </c>
    </row>
    <row r="449" spans="1:3">
      <c r="A449" s="4">
        <v>3673</v>
      </c>
      <c r="B449" s="4" t="s">
        <v>329</v>
      </c>
      <c r="C449" s="10">
        <v>3</v>
      </c>
    </row>
    <row r="450" spans="1:3">
      <c r="A450" s="4">
        <v>3674</v>
      </c>
      <c r="B450" s="4" t="s">
        <v>330</v>
      </c>
      <c r="C450" s="10">
        <v>3</v>
      </c>
    </row>
    <row r="451" spans="1:3">
      <c r="A451" s="1">
        <v>3689</v>
      </c>
      <c r="B451" s="3" t="s">
        <v>857</v>
      </c>
      <c r="C451" s="10">
        <v>3</v>
      </c>
    </row>
    <row r="452" spans="1:3">
      <c r="A452" s="4">
        <v>3699</v>
      </c>
      <c r="B452" s="4" t="s">
        <v>332</v>
      </c>
      <c r="C452" s="10">
        <v>3</v>
      </c>
    </row>
    <row r="453" spans="1:3">
      <c r="A453" s="4">
        <v>3710</v>
      </c>
      <c r="B453" s="4" t="s">
        <v>333</v>
      </c>
      <c r="C453" s="10">
        <v>3</v>
      </c>
    </row>
    <row r="454" spans="1:3">
      <c r="A454" s="1">
        <v>3717</v>
      </c>
      <c r="B454" s="3" t="s">
        <v>1043</v>
      </c>
      <c r="C454" s="10">
        <v>3</v>
      </c>
    </row>
    <row r="455" spans="1:3">
      <c r="A455" s="1">
        <v>3728</v>
      </c>
      <c r="B455" s="1" t="s">
        <v>700</v>
      </c>
      <c r="C455" s="10">
        <v>3</v>
      </c>
    </row>
    <row r="456" spans="1:3">
      <c r="A456" s="1">
        <v>3745</v>
      </c>
      <c r="B456" s="3" t="s">
        <v>702</v>
      </c>
      <c r="C456" s="10">
        <v>3</v>
      </c>
    </row>
    <row r="457" spans="1:3">
      <c r="A457" s="7">
        <v>3753</v>
      </c>
      <c r="B457" s="3" t="s">
        <v>914</v>
      </c>
      <c r="C457" s="10">
        <v>3</v>
      </c>
    </row>
    <row r="458" spans="1:3">
      <c r="A458" s="1">
        <v>3757</v>
      </c>
      <c r="B458" s="3" t="s">
        <v>912</v>
      </c>
      <c r="C458" s="10">
        <v>3</v>
      </c>
    </row>
    <row r="459" spans="1:3">
      <c r="A459" s="4">
        <v>3778</v>
      </c>
      <c r="B459" s="4" t="s">
        <v>335</v>
      </c>
      <c r="C459" s="10">
        <v>3</v>
      </c>
    </row>
    <row r="460" spans="1:3">
      <c r="A460" s="4">
        <v>3784</v>
      </c>
      <c r="B460" s="4" t="s">
        <v>336</v>
      </c>
      <c r="C460" s="10">
        <v>3</v>
      </c>
    </row>
    <row r="461" spans="1:3">
      <c r="A461" s="4">
        <v>3791</v>
      </c>
      <c r="B461" s="4" t="s">
        <v>338</v>
      </c>
      <c r="C461" s="10">
        <v>3</v>
      </c>
    </row>
    <row r="462" spans="1:3">
      <c r="A462" s="1">
        <v>3816</v>
      </c>
      <c r="B462" s="3" t="s">
        <v>704</v>
      </c>
      <c r="C462" s="10">
        <v>3</v>
      </c>
    </row>
    <row r="463" spans="1:3">
      <c r="A463" s="4">
        <v>3909</v>
      </c>
      <c r="B463" s="4" t="s">
        <v>346</v>
      </c>
      <c r="C463" s="10">
        <v>3</v>
      </c>
    </row>
    <row r="464" spans="1:3">
      <c r="A464" s="4">
        <v>3920</v>
      </c>
      <c r="B464" s="4" t="s">
        <v>347</v>
      </c>
      <c r="C464" s="10">
        <v>3</v>
      </c>
    </row>
    <row r="465" spans="1:3">
      <c r="A465" s="4">
        <v>3929</v>
      </c>
      <c r="B465" s="4" t="s">
        <v>348</v>
      </c>
      <c r="C465" s="10">
        <v>3</v>
      </c>
    </row>
    <row r="466" spans="1:3">
      <c r="A466" s="4">
        <v>3931</v>
      </c>
      <c r="B466" s="4" t="s">
        <v>349</v>
      </c>
      <c r="C466" s="10">
        <v>3</v>
      </c>
    </row>
    <row r="467" spans="1:3">
      <c r="A467" s="1">
        <v>3934</v>
      </c>
      <c r="B467" s="3" t="s">
        <v>952</v>
      </c>
      <c r="C467" s="10">
        <v>3</v>
      </c>
    </row>
    <row r="468" spans="1:3">
      <c r="A468" s="4">
        <v>3938</v>
      </c>
      <c r="B468" s="4" t="s">
        <v>350</v>
      </c>
      <c r="C468" s="10">
        <v>3</v>
      </c>
    </row>
    <row r="469" spans="1:3">
      <c r="A469" s="4">
        <v>3949</v>
      </c>
      <c r="B469" s="4" t="s">
        <v>351</v>
      </c>
      <c r="C469" s="10">
        <v>3</v>
      </c>
    </row>
    <row r="470" spans="1:3">
      <c r="A470" s="4">
        <v>3952</v>
      </c>
      <c r="B470" s="4" t="s">
        <v>352</v>
      </c>
      <c r="C470" s="10">
        <v>3</v>
      </c>
    </row>
    <row r="471" spans="1:3">
      <c r="A471" s="1">
        <v>3976</v>
      </c>
      <c r="B471" s="3" t="s">
        <v>1020</v>
      </c>
      <c r="C471" s="10">
        <v>3</v>
      </c>
    </row>
    <row r="472" spans="1:3">
      <c r="A472" s="4">
        <v>3990</v>
      </c>
      <c r="B472" s="4" t="s">
        <v>355</v>
      </c>
      <c r="C472" s="10">
        <v>3</v>
      </c>
    </row>
    <row r="473" spans="1:3">
      <c r="A473" s="4">
        <v>3992</v>
      </c>
      <c r="B473" s="4" t="s">
        <v>224</v>
      </c>
      <c r="C473" s="10">
        <v>3</v>
      </c>
    </row>
    <row r="474" spans="1:3">
      <c r="A474" s="4">
        <v>4000</v>
      </c>
      <c r="B474" s="4" t="s">
        <v>357</v>
      </c>
      <c r="C474" s="10">
        <v>3</v>
      </c>
    </row>
    <row r="475" spans="1:3">
      <c r="A475" s="1">
        <v>4015</v>
      </c>
      <c r="B475" s="1" t="s">
        <v>1047</v>
      </c>
      <c r="C475" s="10">
        <v>3</v>
      </c>
    </row>
    <row r="476" spans="1:3">
      <c r="A476" s="4">
        <v>4023</v>
      </c>
      <c r="B476" s="4" t="s">
        <v>360</v>
      </c>
      <c r="C476" s="10">
        <v>3</v>
      </c>
    </row>
    <row r="477" spans="1:3">
      <c r="A477" s="4">
        <v>4035</v>
      </c>
      <c r="B477" s="4" t="s">
        <v>361</v>
      </c>
      <c r="C477" s="10">
        <v>3</v>
      </c>
    </row>
    <row r="478" spans="1:3">
      <c r="A478" s="4">
        <v>4043</v>
      </c>
      <c r="B478" s="4" t="s">
        <v>364</v>
      </c>
      <c r="C478" s="10">
        <v>3</v>
      </c>
    </row>
    <row r="479" spans="1:3">
      <c r="A479" s="4">
        <v>4045</v>
      </c>
      <c r="B479" s="4" t="s">
        <v>365</v>
      </c>
      <c r="C479" s="10">
        <v>3</v>
      </c>
    </row>
    <row r="480" spans="1:3">
      <c r="A480" s="4">
        <v>4048</v>
      </c>
      <c r="B480" s="4" t="s">
        <v>367</v>
      </c>
      <c r="C480" s="10">
        <v>3</v>
      </c>
    </row>
    <row r="481" spans="1:3">
      <c r="A481" s="4">
        <v>4052</v>
      </c>
      <c r="B481" s="4" t="s">
        <v>368</v>
      </c>
      <c r="C481" s="10">
        <v>3</v>
      </c>
    </row>
    <row r="482" spans="1:3">
      <c r="A482" s="1">
        <v>4056</v>
      </c>
      <c r="B482" s="1" t="s">
        <v>708</v>
      </c>
      <c r="C482" s="10">
        <v>3</v>
      </c>
    </row>
    <row r="483" spans="1:3">
      <c r="A483" s="1">
        <v>4057</v>
      </c>
      <c r="B483" s="3" t="s">
        <v>709</v>
      </c>
      <c r="C483" s="10">
        <v>3</v>
      </c>
    </row>
    <row r="484" spans="1:3">
      <c r="A484" s="1">
        <v>4086</v>
      </c>
      <c r="B484" s="3" t="s">
        <v>929</v>
      </c>
      <c r="C484" s="10">
        <v>3</v>
      </c>
    </row>
    <row r="485" spans="1:3">
      <c r="A485" s="1">
        <v>4087</v>
      </c>
      <c r="B485" s="3" t="s">
        <v>1038</v>
      </c>
      <c r="C485" s="10">
        <v>3</v>
      </c>
    </row>
    <row r="486" spans="1:3">
      <c r="A486" s="1">
        <v>4092</v>
      </c>
      <c r="B486" s="3" t="s">
        <v>930</v>
      </c>
      <c r="C486" s="10">
        <v>3</v>
      </c>
    </row>
    <row r="487" spans="1:3">
      <c r="A487" s="4">
        <v>4128</v>
      </c>
      <c r="B487" s="4" t="s">
        <v>369</v>
      </c>
      <c r="C487" s="10">
        <v>3</v>
      </c>
    </row>
    <row r="488" spans="1:3">
      <c r="A488" s="4">
        <v>4153</v>
      </c>
      <c r="B488" s="4" t="s">
        <v>371</v>
      </c>
      <c r="C488" s="10">
        <v>3</v>
      </c>
    </row>
    <row r="489" spans="1:3">
      <c r="A489" s="1">
        <v>4193</v>
      </c>
      <c r="B489" s="3" t="s">
        <v>915</v>
      </c>
      <c r="C489" s="10">
        <v>3</v>
      </c>
    </row>
    <row r="490" spans="1:3">
      <c r="A490" s="1">
        <v>4208</v>
      </c>
      <c r="B490" s="3" t="s">
        <v>1017</v>
      </c>
      <c r="C490" s="10">
        <v>3</v>
      </c>
    </row>
    <row r="491" spans="1:3">
      <c r="A491" s="1">
        <v>4210</v>
      </c>
      <c r="B491" s="1" t="s">
        <v>714</v>
      </c>
      <c r="C491" s="10">
        <v>3</v>
      </c>
    </row>
    <row r="492" spans="1:3">
      <c r="A492" s="1">
        <v>4217</v>
      </c>
      <c r="B492" s="3" t="s">
        <v>913</v>
      </c>
      <c r="C492" s="10">
        <v>3</v>
      </c>
    </row>
    <row r="493" spans="1:3">
      <c r="A493" s="1">
        <v>4223</v>
      </c>
      <c r="B493" s="3" t="s">
        <v>715</v>
      </c>
      <c r="C493" s="10">
        <v>3</v>
      </c>
    </row>
    <row r="494" spans="1:3">
      <c r="A494" s="1">
        <v>4240</v>
      </c>
      <c r="B494" s="1" t="s">
        <v>717</v>
      </c>
      <c r="C494" s="10">
        <v>3</v>
      </c>
    </row>
    <row r="495" spans="1:3">
      <c r="A495" s="4">
        <v>4256</v>
      </c>
      <c r="B495" s="4" t="s">
        <v>374</v>
      </c>
      <c r="C495" s="10">
        <v>3</v>
      </c>
    </row>
    <row r="496" spans="1:3">
      <c r="A496" s="4">
        <v>4261</v>
      </c>
      <c r="B496" s="4" t="s">
        <v>141</v>
      </c>
      <c r="C496" s="10">
        <v>3</v>
      </c>
    </row>
    <row r="497" spans="1:3">
      <c r="A497" s="4">
        <v>4282</v>
      </c>
      <c r="B497" s="4" t="s">
        <v>376</v>
      </c>
      <c r="C497" s="10">
        <v>3</v>
      </c>
    </row>
    <row r="498" spans="1:3">
      <c r="A498" s="1">
        <v>4283</v>
      </c>
      <c r="B498" s="3" t="s">
        <v>834</v>
      </c>
      <c r="C498" s="10">
        <v>3</v>
      </c>
    </row>
    <row r="499" spans="1:3">
      <c r="A499" s="1">
        <v>4294</v>
      </c>
      <c r="B499" s="1" t="s">
        <v>710</v>
      </c>
      <c r="C499" s="10">
        <v>3</v>
      </c>
    </row>
    <row r="500" spans="1:3">
      <c r="A500" s="4">
        <v>4306</v>
      </c>
      <c r="B500" s="4" t="s">
        <v>416</v>
      </c>
      <c r="C500" s="10">
        <v>3</v>
      </c>
    </row>
    <row r="501" spans="1:3">
      <c r="A501" s="4">
        <v>4312</v>
      </c>
      <c r="B501" s="4" t="s">
        <v>379</v>
      </c>
      <c r="C501" s="10">
        <v>3</v>
      </c>
    </row>
    <row r="502" spans="1:3">
      <c r="A502" s="4">
        <v>4313</v>
      </c>
      <c r="B502" s="4" t="s">
        <v>381</v>
      </c>
      <c r="C502" s="10">
        <v>3</v>
      </c>
    </row>
    <row r="503" spans="1:3">
      <c r="A503" s="4">
        <v>4314</v>
      </c>
      <c r="B503" s="4" t="s">
        <v>382</v>
      </c>
      <c r="C503" s="10">
        <v>3</v>
      </c>
    </row>
    <row r="504" spans="1:3">
      <c r="A504" s="4">
        <v>4316</v>
      </c>
      <c r="B504" s="4" t="s">
        <v>383</v>
      </c>
      <c r="C504" s="10">
        <v>3</v>
      </c>
    </row>
    <row r="505" spans="1:3">
      <c r="A505" s="4">
        <v>4317</v>
      </c>
      <c r="B505" s="4" t="s">
        <v>384</v>
      </c>
      <c r="C505" s="10">
        <v>3</v>
      </c>
    </row>
    <row r="506" spans="1:3">
      <c r="A506" s="4">
        <v>4318</v>
      </c>
      <c r="B506" s="4" t="s">
        <v>385</v>
      </c>
      <c r="C506" s="10">
        <v>3</v>
      </c>
    </row>
    <row r="507" spans="1:3">
      <c r="A507" s="4">
        <v>4321</v>
      </c>
      <c r="B507" s="4" t="s">
        <v>380</v>
      </c>
      <c r="C507" s="10">
        <v>3</v>
      </c>
    </row>
    <row r="508" spans="1:3">
      <c r="A508" s="1">
        <v>4322</v>
      </c>
      <c r="B508" s="1" t="s">
        <v>971</v>
      </c>
      <c r="C508" s="10">
        <v>3</v>
      </c>
    </row>
    <row r="509" spans="1:3">
      <c r="A509" s="1">
        <v>4323</v>
      </c>
      <c r="B509" s="3" t="s">
        <v>916</v>
      </c>
      <c r="C509" s="10">
        <v>3</v>
      </c>
    </row>
    <row r="510" spans="1:3">
      <c r="A510" s="4">
        <v>4353</v>
      </c>
      <c r="B510" s="4" t="s">
        <v>386</v>
      </c>
      <c r="C510" s="10">
        <v>3</v>
      </c>
    </row>
    <row r="511" spans="1:3">
      <c r="A511" s="4">
        <v>4363</v>
      </c>
      <c r="B511" s="4" t="s">
        <v>4</v>
      </c>
      <c r="C511" s="10">
        <v>3</v>
      </c>
    </row>
    <row r="512" spans="1:3">
      <c r="A512" s="1">
        <v>4481</v>
      </c>
      <c r="B512" s="1" t="s">
        <v>859</v>
      </c>
      <c r="C512" s="10">
        <v>3</v>
      </c>
    </row>
    <row r="513" spans="1:3">
      <c r="A513" s="4">
        <v>4482</v>
      </c>
      <c r="B513" s="4" t="s">
        <v>387</v>
      </c>
      <c r="C513" s="10">
        <v>3</v>
      </c>
    </row>
    <row r="514" spans="1:3">
      <c r="A514" s="4">
        <v>4507</v>
      </c>
      <c r="B514" s="4" t="s">
        <v>388</v>
      </c>
      <c r="C514" s="10">
        <v>3</v>
      </c>
    </row>
    <row r="515" spans="1:3">
      <c r="A515" s="4">
        <v>4513</v>
      </c>
      <c r="B515" s="4" t="s">
        <v>151</v>
      </c>
      <c r="C515" s="10">
        <v>3</v>
      </c>
    </row>
    <row r="516" spans="1:3">
      <c r="A516" s="1">
        <v>4519</v>
      </c>
      <c r="B516" s="3" t="s">
        <v>718</v>
      </c>
      <c r="C516" s="10">
        <v>3</v>
      </c>
    </row>
    <row r="517" spans="1:3">
      <c r="A517" s="4">
        <v>4524</v>
      </c>
      <c r="B517" s="4" t="s">
        <v>390</v>
      </c>
      <c r="C517" s="10">
        <v>3</v>
      </c>
    </row>
    <row r="518" spans="1:3">
      <c r="A518" s="4">
        <v>4536</v>
      </c>
      <c r="B518" s="4" t="s">
        <v>396</v>
      </c>
      <c r="C518" s="10">
        <v>3</v>
      </c>
    </row>
    <row r="519" spans="1:3">
      <c r="A519" s="4">
        <v>4547</v>
      </c>
      <c r="B519" s="4" t="s">
        <v>393</v>
      </c>
      <c r="C519" s="10">
        <v>3</v>
      </c>
    </row>
    <row r="520" spans="1:3">
      <c r="A520" s="4">
        <v>4548</v>
      </c>
      <c r="B520" s="4" t="s">
        <v>391</v>
      </c>
      <c r="C520" s="10">
        <v>3</v>
      </c>
    </row>
    <row r="521" spans="1:3">
      <c r="A521" s="4">
        <v>4552</v>
      </c>
      <c r="B521" s="4" t="s">
        <v>392</v>
      </c>
      <c r="C521" s="10">
        <v>3</v>
      </c>
    </row>
    <row r="522" spans="1:3">
      <c r="A522" s="4">
        <v>4602</v>
      </c>
      <c r="B522" s="4" t="s">
        <v>394</v>
      </c>
      <c r="C522" s="10">
        <v>3</v>
      </c>
    </row>
    <row r="523" spans="1:3">
      <c r="A523" s="1">
        <v>4609</v>
      </c>
      <c r="B523" s="1" t="s">
        <v>1049</v>
      </c>
      <c r="C523" s="10">
        <v>3</v>
      </c>
    </row>
    <row r="524" spans="1:3">
      <c r="A524" s="1">
        <v>4615</v>
      </c>
      <c r="B524" s="1" t="s">
        <v>1027</v>
      </c>
      <c r="C524" s="10">
        <v>3</v>
      </c>
    </row>
    <row r="525" spans="1:3">
      <c r="A525" s="4">
        <v>4616</v>
      </c>
      <c r="B525" s="4" t="s">
        <v>245</v>
      </c>
      <c r="C525" s="10">
        <v>3</v>
      </c>
    </row>
    <row r="526" spans="1:3">
      <c r="A526" s="1">
        <v>4635</v>
      </c>
      <c r="B526" s="1" t="s">
        <v>719</v>
      </c>
      <c r="C526" s="10">
        <v>3</v>
      </c>
    </row>
    <row r="527" spans="1:3">
      <c r="A527" s="1">
        <v>4638</v>
      </c>
      <c r="B527" s="1" t="s">
        <v>720</v>
      </c>
      <c r="C527" s="10">
        <v>3</v>
      </c>
    </row>
    <row r="528" spans="1:3">
      <c r="A528" s="1">
        <v>4684</v>
      </c>
      <c r="B528" s="3" t="s">
        <v>722</v>
      </c>
      <c r="C528" s="10">
        <v>3</v>
      </c>
    </row>
    <row r="529" spans="1:3">
      <c r="A529" s="1">
        <v>4693</v>
      </c>
      <c r="B529" s="3" t="s">
        <v>723</v>
      </c>
      <c r="C529" s="10">
        <v>3</v>
      </c>
    </row>
    <row r="530" spans="1:3">
      <c r="A530" s="4">
        <v>4772</v>
      </c>
      <c r="B530" s="4" t="s">
        <v>398</v>
      </c>
      <c r="C530" s="10">
        <v>3</v>
      </c>
    </row>
    <row r="531" spans="1:3">
      <c r="A531" s="4">
        <v>4780</v>
      </c>
      <c r="B531" s="4" t="s">
        <v>399</v>
      </c>
      <c r="C531" s="10">
        <v>3</v>
      </c>
    </row>
    <row r="532" spans="1:3">
      <c r="A532" s="4">
        <v>4790</v>
      </c>
      <c r="B532" s="4" t="s">
        <v>400</v>
      </c>
      <c r="C532" s="10">
        <v>3</v>
      </c>
    </row>
    <row r="533" spans="1:3">
      <c r="A533" s="1">
        <v>4791</v>
      </c>
      <c r="B533" s="3" t="s">
        <v>725</v>
      </c>
      <c r="C533" s="10">
        <v>3</v>
      </c>
    </row>
    <row r="534" spans="1:3">
      <c r="A534" s="1">
        <v>4792</v>
      </c>
      <c r="B534" s="1" t="s">
        <v>726</v>
      </c>
      <c r="C534" s="10">
        <v>3</v>
      </c>
    </row>
    <row r="535" spans="1:3">
      <c r="A535" s="4">
        <v>4795</v>
      </c>
      <c r="B535" s="4" t="s">
        <v>401</v>
      </c>
      <c r="C535" s="10">
        <v>3</v>
      </c>
    </row>
    <row r="536" spans="1:3">
      <c r="A536" s="1">
        <v>4803</v>
      </c>
      <c r="B536" s="1" t="s">
        <v>1030</v>
      </c>
      <c r="C536" s="10">
        <v>3</v>
      </c>
    </row>
    <row r="537" spans="1:3">
      <c r="A537" s="4">
        <v>4842</v>
      </c>
      <c r="B537" s="4" t="s">
        <v>404</v>
      </c>
      <c r="C537" s="10">
        <v>3</v>
      </c>
    </row>
    <row r="538" spans="1:3">
      <c r="A538" s="4">
        <v>4843</v>
      </c>
      <c r="B538" s="4" t="s">
        <v>406</v>
      </c>
      <c r="C538" s="10">
        <v>3</v>
      </c>
    </row>
    <row r="539" spans="1:3">
      <c r="A539" s="1">
        <v>4851</v>
      </c>
      <c r="B539" s="3" t="s">
        <v>1018</v>
      </c>
      <c r="C539" s="10">
        <v>3</v>
      </c>
    </row>
    <row r="540" spans="1:3">
      <c r="A540" s="4">
        <v>4852</v>
      </c>
      <c r="B540" s="4" t="s">
        <v>412</v>
      </c>
      <c r="C540" s="10">
        <v>3</v>
      </c>
    </row>
    <row r="541" spans="1:3">
      <c r="A541" s="1">
        <v>4854</v>
      </c>
      <c r="B541" s="3" t="s">
        <v>1004</v>
      </c>
      <c r="C541" s="10">
        <v>3</v>
      </c>
    </row>
    <row r="542" spans="1:3">
      <c r="A542" s="1">
        <v>4855</v>
      </c>
      <c r="B542" s="3" t="s">
        <v>862</v>
      </c>
      <c r="C542" s="10">
        <v>3</v>
      </c>
    </row>
    <row r="543" spans="1:3">
      <c r="A543" s="4">
        <v>4878</v>
      </c>
      <c r="B543" s="4" t="s">
        <v>408</v>
      </c>
      <c r="C543" s="10">
        <v>3</v>
      </c>
    </row>
    <row r="544" spans="1:3">
      <c r="A544" s="4">
        <v>4879</v>
      </c>
      <c r="B544" s="4" t="s">
        <v>409</v>
      </c>
      <c r="C544" s="10">
        <v>3</v>
      </c>
    </row>
    <row r="545" spans="1:3">
      <c r="A545" s="4">
        <v>4881</v>
      </c>
      <c r="B545" s="4" t="s">
        <v>410</v>
      </c>
      <c r="C545" s="10">
        <v>3</v>
      </c>
    </row>
    <row r="546" spans="1:3">
      <c r="A546" s="4">
        <v>4882</v>
      </c>
      <c r="B546" s="4" t="s">
        <v>411</v>
      </c>
      <c r="C546" s="10">
        <v>3</v>
      </c>
    </row>
    <row r="547" spans="1:3">
      <c r="A547" s="4">
        <v>4929</v>
      </c>
      <c r="B547" s="4" t="s">
        <v>417</v>
      </c>
      <c r="C547" s="10">
        <v>3</v>
      </c>
    </row>
    <row r="548" spans="1:3">
      <c r="A548" s="4">
        <v>4946</v>
      </c>
      <c r="B548" s="4" t="s">
        <v>419</v>
      </c>
      <c r="C548" s="10">
        <v>3</v>
      </c>
    </row>
    <row r="549" spans="1:3">
      <c r="A549" s="1">
        <v>4969</v>
      </c>
      <c r="B549" s="3" t="s">
        <v>730</v>
      </c>
      <c r="C549" s="10">
        <v>3</v>
      </c>
    </row>
    <row r="550" spans="1:3">
      <c r="A550" s="4">
        <v>4978</v>
      </c>
      <c r="B550" s="4" t="s">
        <v>421</v>
      </c>
      <c r="C550" s="10">
        <v>3</v>
      </c>
    </row>
    <row r="551" spans="1:3">
      <c r="A551" s="4">
        <v>4982</v>
      </c>
      <c r="B551" s="4" t="s">
        <v>564</v>
      </c>
      <c r="C551" s="10">
        <v>3</v>
      </c>
    </row>
    <row r="552" spans="1:3">
      <c r="A552" s="1">
        <v>5008</v>
      </c>
      <c r="B552" s="1" t="s">
        <v>863</v>
      </c>
      <c r="C552" s="10">
        <v>3</v>
      </c>
    </row>
    <row r="553" spans="1:3">
      <c r="A553" s="1">
        <v>5024</v>
      </c>
      <c r="B553" s="3" t="s">
        <v>864</v>
      </c>
      <c r="C553" s="10">
        <v>3</v>
      </c>
    </row>
    <row r="554" spans="1:3">
      <c r="A554" s="1">
        <v>5025</v>
      </c>
      <c r="B554" s="3" t="s">
        <v>733</v>
      </c>
      <c r="C554" s="10">
        <v>3</v>
      </c>
    </row>
    <row r="555" spans="1:3">
      <c r="A555" s="4">
        <v>5027</v>
      </c>
      <c r="B555" s="4" t="s">
        <v>423</v>
      </c>
      <c r="C555" s="10">
        <v>3</v>
      </c>
    </row>
    <row r="556" spans="1:3">
      <c r="A556" s="1">
        <v>5028</v>
      </c>
      <c r="B556" s="1" t="s">
        <v>734</v>
      </c>
      <c r="C556" s="10">
        <v>3</v>
      </c>
    </row>
    <row r="557" spans="1:3">
      <c r="A557" s="4">
        <v>5029</v>
      </c>
      <c r="B557" s="4" t="s">
        <v>425</v>
      </c>
      <c r="C557" s="10">
        <v>3</v>
      </c>
    </row>
    <row r="558" spans="1:3">
      <c r="A558" s="4">
        <v>5048</v>
      </c>
      <c r="B558" s="4" t="s">
        <v>426</v>
      </c>
      <c r="C558" s="10">
        <v>3</v>
      </c>
    </row>
    <row r="559" spans="1:3">
      <c r="A559" s="4">
        <v>5050</v>
      </c>
      <c r="B559" s="4" t="s">
        <v>427</v>
      </c>
      <c r="C559" s="10">
        <v>3</v>
      </c>
    </row>
    <row r="560" spans="1:3">
      <c r="A560" s="4">
        <v>5054</v>
      </c>
      <c r="B560" s="4" t="s">
        <v>514</v>
      </c>
      <c r="C560" s="10">
        <v>3</v>
      </c>
    </row>
    <row r="561" spans="1:3">
      <c r="A561" s="4">
        <v>5055</v>
      </c>
      <c r="B561" s="4" t="s">
        <v>511</v>
      </c>
      <c r="C561" s="10">
        <v>3</v>
      </c>
    </row>
    <row r="562" spans="1:3">
      <c r="A562" s="1">
        <v>5058</v>
      </c>
      <c r="B562" s="3" t="s">
        <v>917</v>
      </c>
      <c r="C562" s="10">
        <v>3</v>
      </c>
    </row>
    <row r="563" spans="1:3">
      <c r="A563" s="1">
        <v>5064</v>
      </c>
      <c r="B563" s="1" t="s">
        <v>953</v>
      </c>
      <c r="C563" s="10">
        <v>3</v>
      </c>
    </row>
    <row r="564" spans="1:3">
      <c r="A564" s="1">
        <v>5066</v>
      </c>
      <c r="B564" s="3" t="s">
        <v>954</v>
      </c>
      <c r="C564" s="10">
        <v>3</v>
      </c>
    </row>
    <row r="565" spans="1:3">
      <c r="A565" s="4">
        <v>5069</v>
      </c>
      <c r="B565" s="4" t="s">
        <v>429</v>
      </c>
      <c r="C565" s="10">
        <v>3</v>
      </c>
    </row>
    <row r="566" spans="1:3">
      <c r="A566" s="4">
        <v>5074</v>
      </c>
      <c r="B566" s="4" t="s">
        <v>431</v>
      </c>
      <c r="C566" s="10">
        <v>3</v>
      </c>
    </row>
    <row r="567" spans="1:3">
      <c r="A567" s="1">
        <v>5111</v>
      </c>
      <c r="B567" s="3" t="s">
        <v>1055</v>
      </c>
      <c r="C567" s="10">
        <v>3</v>
      </c>
    </row>
    <row r="568" spans="1:3">
      <c r="A568" s="1">
        <v>5118</v>
      </c>
      <c r="B568" s="3" t="s">
        <v>737</v>
      </c>
      <c r="C568" s="10">
        <v>3</v>
      </c>
    </row>
    <row r="569" spans="1:3">
      <c r="A569" s="4">
        <v>5125</v>
      </c>
      <c r="B569" s="4" t="s">
        <v>434</v>
      </c>
      <c r="C569" s="10">
        <v>3</v>
      </c>
    </row>
    <row r="570" spans="1:3">
      <c r="A570" s="4">
        <v>5126</v>
      </c>
      <c r="B570" s="4" t="s">
        <v>433</v>
      </c>
      <c r="C570" s="10">
        <v>3</v>
      </c>
    </row>
    <row r="571" spans="1:3">
      <c r="A571" s="4">
        <v>5133</v>
      </c>
      <c r="B571" s="4" t="s">
        <v>436</v>
      </c>
      <c r="C571" s="10">
        <v>3</v>
      </c>
    </row>
    <row r="572" spans="1:3">
      <c r="A572" s="4">
        <v>5144</v>
      </c>
      <c r="B572" s="4" t="s">
        <v>437</v>
      </c>
      <c r="C572" s="10">
        <v>3</v>
      </c>
    </row>
    <row r="573" spans="1:3">
      <c r="A573" s="4">
        <v>5155</v>
      </c>
      <c r="B573" s="4" t="s">
        <v>438</v>
      </c>
      <c r="C573" s="10">
        <v>3</v>
      </c>
    </row>
    <row r="574" spans="1:3">
      <c r="A574" s="1">
        <v>5163</v>
      </c>
      <c r="B574" s="3" t="s">
        <v>918</v>
      </c>
      <c r="C574" s="10">
        <v>3</v>
      </c>
    </row>
    <row r="575" spans="1:3">
      <c r="A575" s="4">
        <v>5167</v>
      </c>
      <c r="B575" s="4" t="s">
        <v>204</v>
      </c>
      <c r="C575" s="10">
        <v>3</v>
      </c>
    </row>
    <row r="576" spans="1:3">
      <c r="A576" s="1">
        <v>5170</v>
      </c>
      <c r="B576" s="3" t="s">
        <v>866</v>
      </c>
      <c r="C576" s="10">
        <v>3</v>
      </c>
    </row>
    <row r="577" spans="1:3">
      <c r="A577" s="1">
        <v>5197</v>
      </c>
      <c r="B577" s="1" t="s">
        <v>739</v>
      </c>
      <c r="C577" s="10">
        <v>3</v>
      </c>
    </row>
    <row r="578" spans="1:3">
      <c r="A578" s="1">
        <v>5225</v>
      </c>
      <c r="B578" s="3" t="s">
        <v>1021</v>
      </c>
      <c r="C578" s="10">
        <v>3</v>
      </c>
    </row>
    <row r="579" spans="1:3">
      <c r="A579" s="4">
        <v>5243</v>
      </c>
      <c r="B579" s="4" t="s">
        <v>3</v>
      </c>
      <c r="C579" s="10">
        <v>3</v>
      </c>
    </row>
    <row r="580" spans="1:3">
      <c r="A580" s="1">
        <v>5245</v>
      </c>
      <c r="B580" s="3" t="s">
        <v>740</v>
      </c>
      <c r="C580" s="10">
        <v>3</v>
      </c>
    </row>
    <row r="581" spans="1:3">
      <c r="A581" s="4">
        <v>5265</v>
      </c>
      <c r="B581" s="4" t="s">
        <v>509</v>
      </c>
      <c r="C581" s="10">
        <v>3</v>
      </c>
    </row>
    <row r="582" spans="1:3">
      <c r="A582" s="1">
        <v>5281</v>
      </c>
      <c r="B582" s="3" t="s">
        <v>868</v>
      </c>
      <c r="C582" s="10">
        <v>3</v>
      </c>
    </row>
    <row r="583" spans="1:3">
      <c r="A583" s="1">
        <v>5288</v>
      </c>
      <c r="B583" s="1" t="s">
        <v>741</v>
      </c>
      <c r="C583" s="10">
        <v>3</v>
      </c>
    </row>
    <row r="584" spans="1:3">
      <c r="A584" s="1">
        <v>5292</v>
      </c>
      <c r="B584" s="3" t="s">
        <v>986</v>
      </c>
      <c r="C584" s="10">
        <v>3</v>
      </c>
    </row>
    <row r="585" spans="1:3">
      <c r="A585" s="1">
        <v>5294</v>
      </c>
      <c r="B585" s="3" t="s">
        <v>956</v>
      </c>
      <c r="C585" s="10">
        <v>3</v>
      </c>
    </row>
    <row r="586" spans="1:3">
      <c r="A586" s="1">
        <v>5308</v>
      </c>
      <c r="B586" s="1" t="s">
        <v>742</v>
      </c>
      <c r="C586" s="10">
        <v>3</v>
      </c>
    </row>
    <row r="587" spans="1:3">
      <c r="A587" s="4">
        <v>5320</v>
      </c>
      <c r="B587" s="4" t="s">
        <v>445</v>
      </c>
      <c r="C587" s="10">
        <v>3</v>
      </c>
    </row>
    <row r="588" spans="1:3">
      <c r="A588" s="1">
        <v>5321</v>
      </c>
      <c r="B588" s="3" t="s">
        <v>743</v>
      </c>
      <c r="C588" s="10">
        <v>3</v>
      </c>
    </row>
    <row r="589" spans="1:3">
      <c r="A589" s="1">
        <v>5322</v>
      </c>
      <c r="B589" s="3" t="s">
        <v>870</v>
      </c>
      <c r="C589" s="10">
        <v>3</v>
      </c>
    </row>
    <row r="590" spans="1:3">
      <c r="A590" s="1">
        <v>5325</v>
      </c>
      <c r="B590" s="3" t="s">
        <v>745</v>
      </c>
      <c r="C590" s="10">
        <v>3</v>
      </c>
    </row>
    <row r="591" spans="1:3">
      <c r="A591" s="4">
        <v>5327</v>
      </c>
      <c r="B591" s="4" t="s">
        <v>447</v>
      </c>
      <c r="C591" s="10">
        <v>3</v>
      </c>
    </row>
    <row r="592" spans="1:3">
      <c r="A592" s="4">
        <v>5328</v>
      </c>
      <c r="B592" s="4" t="s">
        <v>448</v>
      </c>
      <c r="C592" s="10">
        <v>3</v>
      </c>
    </row>
    <row r="593" spans="1:3">
      <c r="A593" s="4">
        <v>5329</v>
      </c>
      <c r="B593" s="4" t="s">
        <v>449</v>
      </c>
      <c r="C593" s="10">
        <v>3</v>
      </c>
    </row>
    <row r="594" spans="1:3">
      <c r="A594" s="4">
        <v>5340</v>
      </c>
      <c r="B594" s="4" t="s">
        <v>451</v>
      </c>
      <c r="C594" s="10">
        <v>3</v>
      </c>
    </row>
    <row r="595" spans="1:3">
      <c r="A595" s="4">
        <v>5346</v>
      </c>
      <c r="B595" s="4" t="s">
        <v>452</v>
      </c>
      <c r="C595" s="10">
        <v>3</v>
      </c>
    </row>
    <row r="596" spans="1:3">
      <c r="A596" s="1">
        <v>5348</v>
      </c>
      <c r="B596" s="3" t="s">
        <v>845</v>
      </c>
      <c r="C596" s="10">
        <v>3</v>
      </c>
    </row>
    <row r="597" spans="1:3">
      <c r="A597" s="4">
        <v>5360</v>
      </c>
      <c r="B597" s="4" t="s">
        <v>453</v>
      </c>
      <c r="C597" s="10">
        <v>3</v>
      </c>
    </row>
    <row r="598" spans="1:3">
      <c r="A598" s="4">
        <v>5446</v>
      </c>
      <c r="B598" s="4" t="s">
        <v>456</v>
      </c>
      <c r="C598" s="10">
        <v>3</v>
      </c>
    </row>
    <row r="599" spans="1:3">
      <c r="A599" s="1">
        <v>5460</v>
      </c>
      <c r="B599" s="3" t="s">
        <v>987</v>
      </c>
      <c r="C599" s="10">
        <v>3</v>
      </c>
    </row>
    <row r="600" spans="1:3">
      <c r="A600" s="4">
        <v>5465</v>
      </c>
      <c r="B600" s="4" t="s">
        <v>458</v>
      </c>
      <c r="C600" s="10">
        <v>3</v>
      </c>
    </row>
    <row r="601" spans="1:3">
      <c r="A601" s="4">
        <v>5467</v>
      </c>
      <c r="B601" s="4" t="s">
        <v>459</v>
      </c>
      <c r="C601" s="10">
        <v>3</v>
      </c>
    </row>
    <row r="602" spans="1:3">
      <c r="A602" s="4">
        <v>5468</v>
      </c>
      <c r="B602" s="4" t="s">
        <v>460</v>
      </c>
      <c r="C602" s="10">
        <v>3</v>
      </c>
    </row>
    <row r="603" spans="1:3">
      <c r="A603" s="1">
        <v>5473</v>
      </c>
      <c r="B603" s="3" t="s">
        <v>872</v>
      </c>
      <c r="C603" s="10">
        <v>3</v>
      </c>
    </row>
    <row r="604" spans="1:3">
      <c r="A604" s="1">
        <v>5578</v>
      </c>
      <c r="B604" s="3" t="s">
        <v>972</v>
      </c>
      <c r="C604" s="10">
        <v>3</v>
      </c>
    </row>
    <row r="605" spans="1:3">
      <c r="A605" s="1">
        <v>5580</v>
      </c>
      <c r="B605" s="3" t="s">
        <v>920</v>
      </c>
      <c r="C605" s="10">
        <v>3</v>
      </c>
    </row>
    <row r="606" spans="1:3">
      <c r="A606" s="1">
        <v>5581</v>
      </c>
      <c r="B606" s="3" t="s">
        <v>1028</v>
      </c>
      <c r="C606" s="10">
        <v>3</v>
      </c>
    </row>
    <row r="607" spans="1:3">
      <c r="A607" s="4">
        <v>5583</v>
      </c>
      <c r="B607" s="4" t="s">
        <v>462</v>
      </c>
      <c r="C607" s="10">
        <v>3</v>
      </c>
    </row>
    <row r="608" spans="1:3">
      <c r="A608" s="4">
        <v>5593</v>
      </c>
      <c r="B608" s="4" t="s">
        <v>463</v>
      </c>
      <c r="C608" s="10">
        <v>3</v>
      </c>
    </row>
    <row r="609" spans="1:3">
      <c r="A609" s="1">
        <v>5594</v>
      </c>
      <c r="B609" s="3" t="s">
        <v>970</v>
      </c>
      <c r="C609" s="10">
        <v>3</v>
      </c>
    </row>
    <row r="610" spans="1:3">
      <c r="A610" s="1">
        <v>5599</v>
      </c>
      <c r="B610" s="3" t="s">
        <v>711</v>
      </c>
      <c r="C610" s="10">
        <v>3</v>
      </c>
    </row>
    <row r="611" spans="1:3">
      <c r="A611" s="4">
        <v>5624</v>
      </c>
      <c r="B611" s="4" t="s">
        <v>464</v>
      </c>
      <c r="C611" s="10">
        <v>3</v>
      </c>
    </row>
    <row r="612" spans="1:3">
      <c r="A612" s="4">
        <v>5627</v>
      </c>
      <c r="B612" s="4" t="s">
        <v>466</v>
      </c>
      <c r="C612" s="10">
        <v>3</v>
      </c>
    </row>
    <row r="613" spans="1:3">
      <c r="A613" s="4">
        <v>5657</v>
      </c>
      <c r="B613" s="4" t="s">
        <v>467</v>
      </c>
      <c r="C613" s="10">
        <v>3</v>
      </c>
    </row>
    <row r="614" spans="1:3">
      <c r="A614" s="4">
        <v>5686</v>
      </c>
      <c r="B614" s="4" t="s">
        <v>468</v>
      </c>
      <c r="C614" s="10">
        <v>3</v>
      </c>
    </row>
    <row r="615" spans="1:3">
      <c r="A615" s="4">
        <v>5687</v>
      </c>
      <c r="B615" s="4" t="s">
        <v>469</v>
      </c>
      <c r="C615" s="10">
        <v>3</v>
      </c>
    </row>
    <row r="616" spans="1:3">
      <c r="A616" s="1">
        <v>5715</v>
      </c>
      <c r="B616" s="1" t="s">
        <v>749</v>
      </c>
      <c r="C616" s="10">
        <v>3</v>
      </c>
    </row>
    <row r="617" spans="1:3">
      <c r="A617" s="4">
        <v>5728</v>
      </c>
      <c r="B617" s="4" t="s">
        <v>470</v>
      </c>
      <c r="C617" s="10">
        <v>3</v>
      </c>
    </row>
    <row r="618" spans="1:3">
      <c r="A618" s="1">
        <v>5730</v>
      </c>
      <c r="B618" s="3" t="s">
        <v>750</v>
      </c>
      <c r="C618" s="10">
        <v>3</v>
      </c>
    </row>
    <row r="619" spans="1:3">
      <c r="A619" s="4">
        <v>5732</v>
      </c>
      <c r="B619" s="4" t="s">
        <v>471</v>
      </c>
      <c r="C619" s="10">
        <v>3</v>
      </c>
    </row>
    <row r="620" spans="1:3">
      <c r="A620" s="1">
        <v>5733</v>
      </c>
      <c r="B620" s="3" t="s">
        <v>751</v>
      </c>
      <c r="C620" s="10">
        <v>3</v>
      </c>
    </row>
    <row r="621" spans="1:3">
      <c r="A621" s="4">
        <v>5740</v>
      </c>
      <c r="B621" s="4" t="s">
        <v>472</v>
      </c>
      <c r="C621" s="10">
        <v>3</v>
      </c>
    </row>
    <row r="622" spans="1:3">
      <c r="A622" s="1">
        <v>5741</v>
      </c>
      <c r="B622" s="6" t="s">
        <v>988</v>
      </c>
      <c r="C622" s="10">
        <v>3</v>
      </c>
    </row>
    <row r="623" spans="1:3">
      <c r="A623" s="1">
        <v>5742</v>
      </c>
      <c r="B623" s="3" t="s">
        <v>1026</v>
      </c>
      <c r="C623" s="10">
        <v>3</v>
      </c>
    </row>
    <row r="624" spans="1:3">
      <c r="A624" s="4">
        <v>5743</v>
      </c>
      <c r="B624" s="4" t="s">
        <v>473</v>
      </c>
      <c r="C624" s="10">
        <v>3</v>
      </c>
    </row>
    <row r="625" spans="1:3">
      <c r="A625" s="1">
        <v>5744</v>
      </c>
      <c r="B625" s="3" t="s">
        <v>873</v>
      </c>
      <c r="C625" s="10">
        <v>3</v>
      </c>
    </row>
    <row r="626" spans="1:3">
      <c r="A626" s="1">
        <v>5747</v>
      </c>
      <c r="B626" s="3" t="s">
        <v>973</v>
      </c>
      <c r="C626" s="10">
        <v>3</v>
      </c>
    </row>
    <row r="627" spans="1:3">
      <c r="A627" s="1">
        <v>5764</v>
      </c>
      <c r="B627" s="3" t="s">
        <v>752</v>
      </c>
      <c r="C627" s="10">
        <v>3</v>
      </c>
    </row>
    <row r="628" spans="1:3">
      <c r="A628" s="1">
        <v>5770</v>
      </c>
      <c r="B628" s="3" t="s">
        <v>921</v>
      </c>
      <c r="C628" s="10">
        <v>3</v>
      </c>
    </row>
    <row r="629" spans="1:3">
      <c r="A629" s="1">
        <v>5777</v>
      </c>
      <c r="B629" s="3" t="s">
        <v>753</v>
      </c>
      <c r="C629" s="10">
        <v>3</v>
      </c>
    </row>
    <row r="630" spans="1:3">
      <c r="A630" s="4">
        <v>5780</v>
      </c>
      <c r="B630" s="4" t="s">
        <v>475</v>
      </c>
      <c r="C630" s="10">
        <v>3</v>
      </c>
    </row>
    <row r="631" spans="1:3">
      <c r="A631" s="4">
        <v>5806</v>
      </c>
      <c r="B631" s="4" t="s">
        <v>476</v>
      </c>
      <c r="C631" s="10">
        <v>3</v>
      </c>
    </row>
    <row r="632" spans="1:3">
      <c r="A632" s="4">
        <v>5819</v>
      </c>
      <c r="B632" s="4" t="s">
        <v>477</v>
      </c>
      <c r="C632" s="10">
        <v>3</v>
      </c>
    </row>
    <row r="633" spans="1:3">
      <c r="A633" s="1">
        <v>5921</v>
      </c>
      <c r="B633" s="3" t="s">
        <v>754</v>
      </c>
      <c r="C633" s="10">
        <v>3</v>
      </c>
    </row>
    <row r="634" spans="1:3">
      <c r="A634" s="4">
        <v>5950</v>
      </c>
      <c r="B634" s="4" t="s">
        <v>480</v>
      </c>
      <c r="C634" s="10">
        <v>3</v>
      </c>
    </row>
    <row r="635" spans="1:3">
      <c r="A635" s="4">
        <v>5966</v>
      </c>
      <c r="B635" s="4" t="s">
        <v>481</v>
      </c>
      <c r="C635" s="10">
        <v>3</v>
      </c>
    </row>
    <row r="636" spans="1:3">
      <c r="A636" s="1">
        <v>5970</v>
      </c>
      <c r="B636" s="3" t="s">
        <v>1033</v>
      </c>
      <c r="C636" s="10">
        <v>3</v>
      </c>
    </row>
    <row r="637" spans="1:3">
      <c r="A637" s="4">
        <v>5972</v>
      </c>
      <c r="B637" s="4" t="s">
        <v>482</v>
      </c>
      <c r="C637" s="10">
        <v>3</v>
      </c>
    </row>
    <row r="638" spans="1:3">
      <c r="A638" s="1">
        <v>5979</v>
      </c>
      <c r="B638" s="1" t="s">
        <v>756</v>
      </c>
      <c r="C638" s="10">
        <v>3</v>
      </c>
    </row>
    <row r="639" spans="1:3">
      <c r="A639" s="4">
        <v>5997</v>
      </c>
      <c r="B639" s="4" t="s">
        <v>484</v>
      </c>
      <c r="C639" s="10">
        <v>3</v>
      </c>
    </row>
    <row r="640" spans="1:3">
      <c r="A640" s="1">
        <v>6009</v>
      </c>
      <c r="B640" s="3" t="s">
        <v>923</v>
      </c>
      <c r="C640" s="10">
        <v>3</v>
      </c>
    </row>
    <row r="641" spans="1:3">
      <c r="A641" s="1">
        <v>6010</v>
      </c>
      <c r="B641" s="1" t="s">
        <v>1048</v>
      </c>
      <c r="C641" s="10">
        <v>3</v>
      </c>
    </row>
    <row r="642" spans="1:3">
      <c r="A642" s="1">
        <v>6093</v>
      </c>
      <c r="B642" s="3" t="s">
        <v>958</v>
      </c>
      <c r="C642" s="10">
        <v>3</v>
      </c>
    </row>
    <row r="643" spans="1:3">
      <c r="A643" s="4">
        <v>6098</v>
      </c>
      <c r="B643" s="4" t="s">
        <v>486</v>
      </c>
      <c r="C643" s="10">
        <v>3</v>
      </c>
    </row>
    <row r="644" spans="1:3">
      <c r="A644" s="4">
        <v>6117</v>
      </c>
      <c r="B644" s="4" t="s">
        <v>487</v>
      </c>
      <c r="C644" s="10">
        <v>3</v>
      </c>
    </row>
    <row r="645" spans="1:3">
      <c r="A645" s="4">
        <v>6129</v>
      </c>
      <c r="B645" s="4" t="s">
        <v>488</v>
      </c>
      <c r="C645" s="10">
        <v>3</v>
      </c>
    </row>
    <row r="646" spans="1:3">
      <c r="A646" s="1">
        <v>6262</v>
      </c>
      <c r="B646" s="3" t="s">
        <v>1006</v>
      </c>
      <c r="C646" s="10">
        <v>3</v>
      </c>
    </row>
    <row r="647" spans="1:3">
      <c r="A647" s="4">
        <v>6263</v>
      </c>
      <c r="B647" s="4" t="s">
        <v>489</v>
      </c>
      <c r="C647" s="10">
        <v>3</v>
      </c>
    </row>
    <row r="648" spans="1:3">
      <c r="A648" s="1">
        <v>6271</v>
      </c>
      <c r="B648" s="1" t="s">
        <v>1007</v>
      </c>
      <c r="C648" s="10">
        <v>3</v>
      </c>
    </row>
    <row r="649" spans="1:3">
      <c r="A649" s="4">
        <v>6272</v>
      </c>
      <c r="B649" s="4" t="s">
        <v>531</v>
      </c>
      <c r="C649" s="10">
        <v>3</v>
      </c>
    </row>
    <row r="650" spans="1:3">
      <c r="A650" s="4">
        <v>6279</v>
      </c>
      <c r="B650" s="4" t="s">
        <v>491</v>
      </c>
      <c r="C650" s="10">
        <v>3</v>
      </c>
    </row>
    <row r="651" spans="1:3">
      <c r="A651" s="4">
        <v>6280</v>
      </c>
      <c r="B651" s="4" t="s">
        <v>492</v>
      </c>
      <c r="C651" s="10">
        <v>3</v>
      </c>
    </row>
    <row r="652" spans="1:3">
      <c r="A652" s="4">
        <v>6283</v>
      </c>
      <c r="B652" s="4" t="s">
        <v>490</v>
      </c>
      <c r="C652" s="10">
        <v>3</v>
      </c>
    </row>
    <row r="653" spans="1:3">
      <c r="A653" s="4">
        <v>6285</v>
      </c>
      <c r="B653" s="4" t="s">
        <v>493</v>
      </c>
      <c r="C653" s="10">
        <v>3</v>
      </c>
    </row>
    <row r="654" spans="1:3">
      <c r="A654" s="4">
        <v>6287</v>
      </c>
      <c r="B654" s="4" t="s">
        <v>494</v>
      </c>
      <c r="C654" s="10">
        <v>3</v>
      </c>
    </row>
    <row r="655" spans="1:3">
      <c r="A655" s="4">
        <v>6288</v>
      </c>
      <c r="B655" s="4" t="s">
        <v>495</v>
      </c>
      <c r="C655" s="10">
        <v>3</v>
      </c>
    </row>
    <row r="656" spans="1:3">
      <c r="A656" s="1">
        <v>6329</v>
      </c>
      <c r="B656" s="3" t="s">
        <v>925</v>
      </c>
      <c r="C656" s="10">
        <v>3</v>
      </c>
    </row>
    <row r="657" spans="1:3">
      <c r="A657" s="4">
        <v>6331</v>
      </c>
      <c r="B657" s="4" t="s">
        <v>498</v>
      </c>
      <c r="C657" s="10">
        <v>3</v>
      </c>
    </row>
    <row r="658" spans="1:3">
      <c r="A658" s="4">
        <v>6340</v>
      </c>
      <c r="B658" s="4" t="s">
        <v>499</v>
      </c>
      <c r="C658" s="10">
        <v>3</v>
      </c>
    </row>
    <row r="659" spans="1:3">
      <c r="A659" s="4">
        <v>6352</v>
      </c>
      <c r="B659" s="4" t="s">
        <v>116</v>
      </c>
      <c r="C659" s="10">
        <v>3</v>
      </c>
    </row>
    <row r="660" spans="1:3">
      <c r="A660" s="1">
        <v>6354</v>
      </c>
      <c r="B660" s="1" t="s">
        <v>638</v>
      </c>
      <c r="C660" s="10">
        <v>3</v>
      </c>
    </row>
    <row r="661" spans="1:3">
      <c r="A661" s="4">
        <v>6356</v>
      </c>
      <c r="B661" s="4" t="s">
        <v>112</v>
      </c>
      <c r="C661" s="10">
        <v>3</v>
      </c>
    </row>
    <row r="662" spans="1:3">
      <c r="A662" s="1">
        <v>6362</v>
      </c>
      <c r="B662" s="1" t="s">
        <v>637</v>
      </c>
      <c r="C662" s="10">
        <v>3</v>
      </c>
    </row>
    <row r="663" spans="1:3">
      <c r="A663" s="1">
        <v>6363</v>
      </c>
      <c r="B663" s="1" t="s">
        <v>822</v>
      </c>
      <c r="C663" s="10">
        <v>3</v>
      </c>
    </row>
    <row r="664" spans="1:3">
      <c r="A664" s="1">
        <v>6366</v>
      </c>
      <c r="B664" s="1" t="s">
        <v>823</v>
      </c>
      <c r="C664" s="10">
        <v>3</v>
      </c>
    </row>
    <row r="665" spans="1:3">
      <c r="A665" s="4">
        <v>6367</v>
      </c>
      <c r="B665" s="4" t="s">
        <v>114</v>
      </c>
      <c r="C665" s="10">
        <v>3</v>
      </c>
    </row>
    <row r="666" spans="1:3">
      <c r="A666" s="1">
        <v>6372</v>
      </c>
      <c r="B666" s="3" t="s">
        <v>902</v>
      </c>
      <c r="C666" s="10">
        <v>3</v>
      </c>
    </row>
    <row r="667" spans="1:3">
      <c r="A667" s="4">
        <v>6374</v>
      </c>
      <c r="B667" s="4" t="s">
        <v>166</v>
      </c>
      <c r="C667" s="10">
        <v>3</v>
      </c>
    </row>
    <row r="668" spans="1:3">
      <c r="A668" s="1">
        <v>6376</v>
      </c>
      <c r="B668" s="1" t="s">
        <v>999</v>
      </c>
      <c r="C668" s="10">
        <v>3</v>
      </c>
    </row>
    <row r="669" spans="1:3">
      <c r="A669" s="1">
        <v>6382</v>
      </c>
      <c r="B669" s="1" t="s">
        <v>974</v>
      </c>
      <c r="C669" s="10">
        <v>3</v>
      </c>
    </row>
    <row r="670" spans="1:3">
      <c r="A670" s="4">
        <v>6385</v>
      </c>
      <c r="B670" s="4" t="s">
        <v>500</v>
      </c>
      <c r="C670" s="10">
        <v>3</v>
      </c>
    </row>
    <row r="671" spans="1:3">
      <c r="A671" s="4">
        <v>6401</v>
      </c>
      <c r="B671" s="4" t="s">
        <v>502</v>
      </c>
      <c r="C671" s="10">
        <v>3</v>
      </c>
    </row>
    <row r="672" spans="1:3">
      <c r="A672" s="4">
        <v>6402</v>
      </c>
      <c r="B672" s="4" t="s">
        <v>503</v>
      </c>
      <c r="C672" s="10">
        <v>3</v>
      </c>
    </row>
    <row r="673" spans="1:3">
      <c r="A673" s="4">
        <v>6403</v>
      </c>
      <c r="B673" s="4" t="s">
        <v>504</v>
      </c>
      <c r="C673" s="10">
        <v>3</v>
      </c>
    </row>
    <row r="674" spans="1:3">
      <c r="A674" s="4">
        <v>6404</v>
      </c>
      <c r="B674" s="4" t="s">
        <v>505</v>
      </c>
      <c r="C674" s="10">
        <v>3</v>
      </c>
    </row>
    <row r="675" spans="1:3">
      <c r="A675" s="4">
        <v>6405</v>
      </c>
      <c r="B675" s="4" t="s">
        <v>507</v>
      </c>
      <c r="C675" s="10">
        <v>3</v>
      </c>
    </row>
    <row r="676" spans="1:3">
      <c r="A676" s="1">
        <v>6422</v>
      </c>
      <c r="B676" s="3" t="s">
        <v>876</v>
      </c>
      <c r="C676" s="10">
        <v>3</v>
      </c>
    </row>
    <row r="677" spans="1:3">
      <c r="A677" s="1">
        <v>6423</v>
      </c>
      <c r="B677" s="1" t="s">
        <v>927</v>
      </c>
      <c r="C677" s="10">
        <v>3</v>
      </c>
    </row>
    <row r="678" spans="1:3">
      <c r="A678" s="1">
        <v>6424</v>
      </c>
      <c r="B678" s="3" t="s">
        <v>762</v>
      </c>
      <c r="C678" s="10">
        <v>3</v>
      </c>
    </row>
    <row r="679" spans="1:3">
      <c r="A679" s="4">
        <v>6441</v>
      </c>
      <c r="B679" s="4" t="s">
        <v>515</v>
      </c>
      <c r="C679" s="10">
        <v>3</v>
      </c>
    </row>
    <row r="680" spans="1:3">
      <c r="A680" s="1">
        <v>6446</v>
      </c>
      <c r="B680" s="3" t="s">
        <v>763</v>
      </c>
      <c r="C680" s="10">
        <v>3</v>
      </c>
    </row>
    <row r="681" spans="1:3">
      <c r="A681" s="4">
        <v>6462</v>
      </c>
      <c r="B681" s="4" t="s">
        <v>519</v>
      </c>
      <c r="C681" s="10">
        <v>3</v>
      </c>
    </row>
    <row r="682" spans="1:3">
      <c r="A682" s="4">
        <v>6464</v>
      </c>
      <c r="B682" s="4" t="s">
        <v>520</v>
      </c>
      <c r="C682" s="10">
        <v>3</v>
      </c>
    </row>
    <row r="683" spans="1:3">
      <c r="A683" s="1">
        <v>6502</v>
      </c>
      <c r="B683" s="3" t="s">
        <v>877</v>
      </c>
      <c r="C683" s="10">
        <v>3</v>
      </c>
    </row>
    <row r="684" spans="1:3">
      <c r="A684" s="1">
        <v>6506</v>
      </c>
      <c r="B684" s="3" t="s">
        <v>766</v>
      </c>
      <c r="C684" s="10">
        <v>3</v>
      </c>
    </row>
    <row r="685" spans="1:3">
      <c r="A685" s="1">
        <v>6508</v>
      </c>
      <c r="B685" s="3" t="s">
        <v>768</v>
      </c>
      <c r="C685" s="10">
        <v>3</v>
      </c>
    </row>
    <row r="686" spans="1:3">
      <c r="A686" s="1">
        <v>6513</v>
      </c>
      <c r="B686" s="3" t="s">
        <v>1012</v>
      </c>
      <c r="C686" s="10">
        <v>3</v>
      </c>
    </row>
    <row r="687" spans="1:3">
      <c r="A687" s="1">
        <v>6517</v>
      </c>
      <c r="B687" s="3" t="s">
        <v>1036</v>
      </c>
      <c r="C687" s="10">
        <v>3</v>
      </c>
    </row>
    <row r="688" spans="1:3">
      <c r="A688" s="4">
        <v>6525</v>
      </c>
      <c r="B688" s="4" t="s">
        <v>526</v>
      </c>
      <c r="C688" s="10">
        <v>3</v>
      </c>
    </row>
    <row r="689" spans="1:3">
      <c r="A689" s="4">
        <v>6532</v>
      </c>
      <c r="B689" s="4" t="s">
        <v>524</v>
      </c>
      <c r="C689" s="10">
        <v>3</v>
      </c>
    </row>
    <row r="690" spans="1:3">
      <c r="A690" s="4">
        <v>6546</v>
      </c>
      <c r="B690" s="4" t="s">
        <v>525</v>
      </c>
      <c r="C690" s="10">
        <v>3</v>
      </c>
    </row>
    <row r="691" spans="1:3">
      <c r="A691" s="1">
        <v>6548</v>
      </c>
      <c r="B691" s="3" t="s">
        <v>989</v>
      </c>
      <c r="C691" s="10">
        <v>3</v>
      </c>
    </row>
    <row r="692" spans="1:3">
      <c r="A692" s="4">
        <v>6581</v>
      </c>
      <c r="B692" s="4" t="s">
        <v>522</v>
      </c>
      <c r="C692" s="10">
        <v>3</v>
      </c>
    </row>
    <row r="693" spans="1:3">
      <c r="A693" s="1">
        <v>6590</v>
      </c>
      <c r="B693" s="1" t="s">
        <v>770</v>
      </c>
      <c r="C693" s="10">
        <v>3</v>
      </c>
    </row>
    <row r="694" spans="1:3">
      <c r="A694" s="1">
        <v>6614</v>
      </c>
      <c r="B694" s="1" t="s">
        <v>765</v>
      </c>
      <c r="C694" s="10">
        <v>3</v>
      </c>
    </row>
    <row r="695" spans="1:3">
      <c r="A695" s="4">
        <v>6646</v>
      </c>
      <c r="B695" s="4" t="s">
        <v>527</v>
      </c>
      <c r="C695" s="10">
        <v>3</v>
      </c>
    </row>
    <row r="696" spans="1:3">
      <c r="A696" s="4">
        <v>6647</v>
      </c>
      <c r="B696" s="4" t="s">
        <v>528</v>
      </c>
      <c r="C696" s="10">
        <v>3</v>
      </c>
    </row>
    <row r="697" spans="1:3">
      <c r="A697" s="4">
        <v>6648</v>
      </c>
      <c r="B697" s="4" t="s">
        <v>529</v>
      </c>
      <c r="C697" s="10">
        <v>3</v>
      </c>
    </row>
    <row r="698" spans="1:3">
      <c r="A698" s="4">
        <v>6649</v>
      </c>
      <c r="B698" s="4" t="s">
        <v>530</v>
      </c>
      <c r="C698" s="10">
        <v>3</v>
      </c>
    </row>
    <row r="699" spans="1:3">
      <c r="A699" s="1">
        <v>6657</v>
      </c>
      <c r="B699" s="3" t="s">
        <v>959</v>
      </c>
      <c r="C699" s="10">
        <v>3</v>
      </c>
    </row>
    <row r="700" spans="1:3">
      <c r="A700" s="1">
        <v>6667</v>
      </c>
      <c r="B700" s="3" t="s">
        <v>1022</v>
      </c>
      <c r="C700" s="10">
        <v>3</v>
      </c>
    </row>
    <row r="701" spans="1:3">
      <c r="A701" s="1">
        <v>6678</v>
      </c>
      <c r="B701" s="1" t="s">
        <v>975</v>
      </c>
      <c r="C701" s="10">
        <v>3</v>
      </c>
    </row>
    <row r="702" spans="1:3">
      <c r="A702" s="4">
        <v>6696</v>
      </c>
      <c r="B702" s="4" t="s">
        <v>532</v>
      </c>
      <c r="C702" s="10">
        <v>3</v>
      </c>
    </row>
    <row r="703" spans="1:3">
      <c r="A703" s="4">
        <v>6714</v>
      </c>
      <c r="B703" s="4" t="s">
        <v>533</v>
      </c>
      <c r="C703" s="10">
        <v>3</v>
      </c>
    </row>
    <row r="704" spans="1:3">
      <c r="A704" s="4">
        <v>6720</v>
      </c>
      <c r="B704" s="4" t="s">
        <v>534</v>
      </c>
      <c r="C704" s="10">
        <v>3</v>
      </c>
    </row>
    <row r="705" spans="1:3">
      <c r="A705" s="4">
        <v>6721</v>
      </c>
      <c r="B705" s="4" t="s">
        <v>535</v>
      </c>
      <c r="C705" s="10">
        <v>3</v>
      </c>
    </row>
    <row r="706" spans="1:3">
      <c r="A706" s="1">
        <v>6722</v>
      </c>
      <c r="B706" s="3" t="s">
        <v>990</v>
      </c>
      <c r="C706" s="10">
        <v>3</v>
      </c>
    </row>
    <row r="707" spans="1:3">
      <c r="A707" s="1">
        <v>6770</v>
      </c>
      <c r="B707" s="3" t="s">
        <v>931</v>
      </c>
      <c r="C707" s="10">
        <v>3</v>
      </c>
    </row>
    <row r="708" spans="1:3">
      <c r="A708" s="1">
        <v>6772</v>
      </c>
      <c r="B708" s="3" t="s">
        <v>1023</v>
      </c>
      <c r="C708" s="10">
        <v>3</v>
      </c>
    </row>
    <row r="709" spans="1:3">
      <c r="A709" s="1">
        <v>6774</v>
      </c>
      <c r="B709" s="1" t="s">
        <v>1054</v>
      </c>
      <c r="C709" s="10">
        <v>3</v>
      </c>
    </row>
    <row r="710" spans="1:3">
      <c r="A710" s="4">
        <v>6775</v>
      </c>
      <c r="B710" s="4" t="s">
        <v>536</v>
      </c>
      <c r="C710" s="10">
        <v>3</v>
      </c>
    </row>
    <row r="711" spans="1:3">
      <c r="A711" s="1">
        <v>6776</v>
      </c>
      <c r="B711" s="3" t="s">
        <v>777</v>
      </c>
      <c r="C711" s="10">
        <v>3</v>
      </c>
    </row>
    <row r="712" spans="1:3">
      <c r="A712" s="1">
        <v>6778</v>
      </c>
      <c r="B712" s="3" t="s">
        <v>932</v>
      </c>
      <c r="C712" s="10">
        <v>3</v>
      </c>
    </row>
    <row r="713" spans="1:3">
      <c r="A713" s="1">
        <v>6781</v>
      </c>
      <c r="B713" s="3" t="s">
        <v>778</v>
      </c>
      <c r="C713" s="10">
        <v>3</v>
      </c>
    </row>
    <row r="714" spans="1:3">
      <c r="A714" s="1">
        <v>6794</v>
      </c>
      <c r="B714" s="3" t="s">
        <v>933</v>
      </c>
      <c r="C714" s="10">
        <v>3</v>
      </c>
    </row>
    <row r="715" spans="1:3">
      <c r="A715" s="4">
        <v>6817</v>
      </c>
      <c r="B715" s="4" t="s">
        <v>537</v>
      </c>
      <c r="C715" s="10">
        <v>3</v>
      </c>
    </row>
    <row r="716" spans="1:3">
      <c r="A716" s="4">
        <v>6868</v>
      </c>
      <c r="B716" s="4" t="s">
        <v>19</v>
      </c>
      <c r="C716" s="10">
        <v>3</v>
      </c>
    </row>
    <row r="717" spans="1:3">
      <c r="A717" s="1">
        <v>6876</v>
      </c>
      <c r="B717" s="3" t="s">
        <v>977</v>
      </c>
      <c r="C717" s="10">
        <v>3</v>
      </c>
    </row>
    <row r="718" spans="1:3">
      <c r="A718" s="1">
        <v>6910</v>
      </c>
      <c r="B718" s="3" t="s">
        <v>991</v>
      </c>
      <c r="C718" s="10">
        <v>3</v>
      </c>
    </row>
    <row r="719" spans="1:3">
      <c r="A719" s="4">
        <v>6915</v>
      </c>
      <c r="B719" s="4" t="s">
        <v>540</v>
      </c>
      <c r="C719" s="10">
        <v>3</v>
      </c>
    </row>
    <row r="720" spans="1:3">
      <c r="A720" s="4">
        <v>6916</v>
      </c>
      <c r="B720" s="4" t="s">
        <v>541</v>
      </c>
      <c r="C720" s="10">
        <v>3</v>
      </c>
    </row>
    <row r="721" spans="1:3">
      <c r="A721" s="4">
        <v>6948</v>
      </c>
      <c r="B721" s="4" t="s">
        <v>542</v>
      </c>
      <c r="C721" s="10">
        <v>3</v>
      </c>
    </row>
    <row r="722" spans="1:3">
      <c r="A722" s="4">
        <v>7018</v>
      </c>
      <c r="B722" s="4" t="s">
        <v>544</v>
      </c>
      <c r="C722" s="10">
        <v>3</v>
      </c>
    </row>
    <row r="723" spans="1:3">
      <c r="A723" s="1">
        <v>7020</v>
      </c>
      <c r="B723" s="3" t="s">
        <v>783</v>
      </c>
      <c r="C723" s="10">
        <v>3</v>
      </c>
    </row>
    <row r="724" spans="1:3">
      <c r="A724" s="4">
        <v>7035</v>
      </c>
      <c r="B724" s="4" t="s">
        <v>545</v>
      </c>
      <c r="C724" s="10">
        <v>3</v>
      </c>
    </row>
    <row r="725" spans="1:3">
      <c r="A725" s="4">
        <v>7040</v>
      </c>
      <c r="B725" s="4" t="s">
        <v>546</v>
      </c>
      <c r="C725" s="10">
        <v>3</v>
      </c>
    </row>
    <row r="726" spans="1:3">
      <c r="A726" s="4">
        <v>7042</v>
      </c>
      <c r="B726" s="4" t="s">
        <v>547</v>
      </c>
      <c r="C726" s="10">
        <v>3</v>
      </c>
    </row>
    <row r="727" spans="1:3">
      <c r="A727" s="1">
        <v>7043</v>
      </c>
      <c r="B727" s="1" t="s">
        <v>934</v>
      </c>
      <c r="C727" s="10">
        <v>3</v>
      </c>
    </row>
    <row r="728" spans="1:3">
      <c r="A728" s="1">
        <v>7046</v>
      </c>
      <c r="B728" s="1" t="s">
        <v>784</v>
      </c>
      <c r="C728" s="10">
        <v>3</v>
      </c>
    </row>
    <row r="729" spans="1:3">
      <c r="A729" s="1">
        <v>7048</v>
      </c>
      <c r="B729" s="1" t="s">
        <v>883</v>
      </c>
      <c r="C729" s="10">
        <v>3</v>
      </c>
    </row>
    <row r="730" spans="1:3">
      <c r="A730" s="4">
        <v>7056</v>
      </c>
      <c r="B730" s="4" t="s">
        <v>548</v>
      </c>
      <c r="C730" s="10">
        <v>3</v>
      </c>
    </row>
    <row r="731" spans="1:3">
      <c r="A731" s="4">
        <v>7057</v>
      </c>
      <c r="B731" s="4" t="s">
        <v>549</v>
      </c>
      <c r="C731" s="10">
        <v>3</v>
      </c>
    </row>
    <row r="732" spans="1:3">
      <c r="A732" s="4">
        <v>7058</v>
      </c>
      <c r="B732" s="4" t="s">
        <v>550</v>
      </c>
      <c r="C732" s="10">
        <v>3</v>
      </c>
    </row>
    <row r="733" spans="1:3">
      <c r="A733" s="4">
        <v>7060</v>
      </c>
      <c r="B733" s="4" t="s">
        <v>551</v>
      </c>
      <c r="C733" s="10">
        <v>3</v>
      </c>
    </row>
    <row r="734" spans="1:3">
      <c r="A734" s="1">
        <v>7066</v>
      </c>
      <c r="B734" s="1" t="s">
        <v>785</v>
      </c>
      <c r="C734" s="10">
        <v>3</v>
      </c>
    </row>
    <row r="735" spans="1:3">
      <c r="A735" s="4">
        <v>7076</v>
      </c>
      <c r="B735" s="4" t="s">
        <v>552</v>
      </c>
      <c r="C735" s="10">
        <v>3</v>
      </c>
    </row>
    <row r="736" spans="1:3">
      <c r="A736" s="4">
        <v>7077</v>
      </c>
      <c r="B736" s="4" t="s">
        <v>553</v>
      </c>
      <c r="C736" s="10">
        <v>3</v>
      </c>
    </row>
    <row r="737" spans="1:3">
      <c r="A737" s="4">
        <v>7078</v>
      </c>
      <c r="B737" s="4" t="s">
        <v>554</v>
      </c>
      <c r="C737" s="10">
        <v>3</v>
      </c>
    </row>
    <row r="738" spans="1:3">
      <c r="A738" s="4">
        <v>7079</v>
      </c>
      <c r="B738" s="4" t="s">
        <v>555</v>
      </c>
      <c r="C738" s="10">
        <v>3</v>
      </c>
    </row>
    <row r="739" spans="1:3">
      <c r="A739" s="4">
        <v>7097</v>
      </c>
      <c r="B739" s="4" t="s">
        <v>556</v>
      </c>
      <c r="C739" s="10">
        <v>3</v>
      </c>
    </row>
    <row r="740" spans="1:3">
      <c r="A740" s="1">
        <v>7098</v>
      </c>
      <c r="B740" s="3" t="s">
        <v>935</v>
      </c>
      <c r="C740" s="10">
        <v>3</v>
      </c>
    </row>
    <row r="741" spans="1:3">
      <c r="A741" s="4">
        <v>7099</v>
      </c>
      <c r="B741" s="4" t="s">
        <v>557</v>
      </c>
      <c r="C741" s="10">
        <v>3</v>
      </c>
    </row>
    <row r="742" spans="1:3">
      <c r="A742" s="4">
        <v>7100</v>
      </c>
      <c r="B742" s="4" t="s">
        <v>558</v>
      </c>
      <c r="C742" s="10">
        <v>3</v>
      </c>
    </row>
    <row r="743" spans="1:3">
      <c r="A743" s="4">
        <v>7124</v>
      </c>
      <c r="B743" s="4" t="s">
        <v>562</v>
      </c>
      <c r="C743" s="10">
        <v>3</v>
      </c>
    </row>
    <row r="744" spans="1:3">
      <c r="A744" s="4">
        <v>7128</v>
      </c>
      <c r="B744" s="4" t="s">
        <v>563</v>
      </c>
      <c r="C744" s="10">
        <v>3</v>
      </c>
    </row>
    <row r="745" spans="1:3">
      <c r="A745" s="4">
        <v>7132</v>
      </c>
      <c r="B745" s="4" t="s">
        <v>565</v>
      </c>
      <c r="C745" s="10">
        <v>3</v>
      </c>
    </row>
    <row r="746" spans="1:3">
      <c r="A746" s="4">
        <v>7133</v>
      </c>
      <c r="B746" s="4" t="s">
        <v>566</v>
      </c>
      <c r="C746" s="10">
        <v>3</v>
      </c>
    </row>
    <row r="747" spans="1:3">
      <c r="A747" s="4">
        <v>7137</v>
      </c>
      <c r="B747" s="4" t="s">
        <v>570</v>
      </c>
      <c r="C747" s="10">
        <v>3</v>
      </c>
    </row>
    <row r="748" spans="1:3">
      <c r="A748" s="4">
        <v>7139</v>
      </c>
      <c r="B748" s="4" t="s">
        <v>571</v>
      </c>
      <c r="C748" s="10">
        <v>3</v>
      </c>
    </row>
    <row r="749" spans="1:3">
      <c r="A749" s="4">
        <v>7157</v>
      </c>
      <c r="B749" s="4" t="s">
        <v>572</v>
      </c>
      <c r="C749" s="10">
        <v>3</v>
      </c>
    </row>
    <row r="750" spans="1:3">
      <c r="A750" s="4">
        <v>7173</v>
      </c>
      <c r="B750" s="4" t="s">
        <v>573</v>
      </c>
      <c r="C750" s="10">
        <v>3</v>
      </c>
    </row>
    <row r="751" spans="1:3">
      <c r="A751" s="1">
        <v>7185</v>
      </c>
      <c r="B751" s="1" t="s">
        <v>791</v>
      </c>
      <c r="C751" s="10">
        <v>3</v>
      </c>
    </row>
    <row r="752" spans="1:3">
      <c r="A752" s="1">
        <v>7186</v>
      </c>
      <c r="B752" s="3" t="s">
        <v>936</v>
      </c>
      <c r="C752" s="10">
        <v>3</v>
      </c>
    </row>
    <row r="753" spans="1:3">
      <c r="A753" s="1">
        <v>7188</v>
      </c>
      <c r="B753" s="1" t="s">
        <v>792</v>
      </c>
      <c r="C753" s="10">
        <v>3</v>
      </c>
    </row>
    <row r="754" spans="1:3">
      <c r="A754" s="4">
        <v>7189</v>
      </c>
      <c r="B754" s="4" t="s">
        <v>575</v>
      </c>
      <c r="C754" s="10">
        <v>3</v>
      </c>
    </row>
    <row r="755" spans="1:3">
      <c r="A755" s="1">
        <v>7200</v>
      </c>
      <c r="B755" s="3" t="s">
        <v>793</v>
      </c>
      <c r="C755" s="10">
        <v>3</v>
      </c>
    </row>
    <row r="756" spans="1:3">
      <c r="A756" s="1">
        <v>7222</v>
      </c>
      <c r="B756" s="1" t="s">
        <v>794</v>
      </c>
      <c r="C756" s="10">
        <v>3</v>
      </c>
    </row>
    <row r="757" spans="1:3">
      <c r="A757" s="4">
        <v>7223</v>
      </c>
      <c r="B757" s="4" t="s">
        <v>577</v>
      </c>
      <c r="C757" s="10">
        <v>3</v>
      </c>
    </row>
    <row r="758" spans="1:3">
      <c r="A758" s="1">
        <v>7226</v>
      </c>
      <c r="B758" s="3" t="s">
        <v>795</v>
      </c>
      <c r="C758" s="10">
        <v>3</v>
      </c>
    </row>
    <row r="759" spans="1:3">
      <c r="A759" s="1">
        <v>7273</v>
      </c>
      <c r="B759" s="3" t="s">
        <v>960</v>
      </c>
      <c r="C759" s="10">
        <v>3</v>
      </c>
    </row>
    <row r="760" spans="1:3">
      <c r="A760" s="4">
        <v>7293</v>
      </c>
      <c r="B760" s="4" t="s">
        <v>567</v>
      </c>
      <c r="C760" s="10">
        <v>3</v>
      </c>
    </row>
    <row r="761" spans="1:3">
      <c r="A761" s="4">
        <v>7298</v>
      </c>
      <c r="B761" s="4" t="s">
        <v>580</v>
      </c>
      <c r="C761" s="10">
        <v>3</v>
      </c>
    </row>
    <row r="762" spans="1:3">
      <c r="A762" s="1">
        <v>7316</v>
      </c>
      <c r="B762" s="1" t="s">
        <v>961</v>
      </c>
      <c r="C762" s="10">
        <v>3</v>
      </c>
    </row>
    <row r="763" spans="1:3">
      <c r="A763" s="4">
        <v>7349</v>
      </c>
      <c r="B763" s="4" t="s">
        <v>581</v>
      </c>
      <c r="C763" s="10">
        <v>3</v>
      </c>
    </row>
    <row r="764" spans="1:3">
      <c r="A764" s="4">
        <v>7351</v>
      </c>
      <c r="B764" s="4" t="s">
        <v>583</v>
      </c>
      <c r="C764" s="10">
        <v>3</v>
      </c>
    </row>
    <row r="765" spans="1:3">
      <c r="A765" s="1">
        <v>7352</v>
      </c>
      <c r="B765" s="3" t="s">
        <v>994</v>
      </c>
      <c r="C765" s="10">
        <v>3</v>
      </c>
    </row>
    <row r="766" spans="1:3">
      <c r="A766" s="4">
        <v>7391</v>
      </c>
      <c r="B766" s="4" t="s">
        <v>585</v>
      </c>
      <c r="C766" s="10">
        <v>3</v>
      </c>
    </row>
    <row r="767" spans="1:3">
      <c r="A767" s="1">
        <v>7404</v>
      </c>
      <c r="B767" s="1" t="s">
        <v>799</v>
      </c>
      <c r="C767" s="10">
        <v>3</v>
      </c>
    </row>
    <row r="768" spans="1:3">
      <c r="A768" s="1">
        <v>7408</v>
      </c>
      <c r="B768" s="3" t="s">
        <v>1039</v>
      </c>
      <c r="C768" s="10">
        <v>3</v>
      </c>
    </row>
    <row r="769" spans="1:3">
      <c r="A769" s="4">
        <v>7412</v>
      </c>
      <c r="B769" s="4" t="s">
        <v>588</v>
      </c>
      <c r="C769" s="10">
        <v>3</v>
      </c>
    </row>
    <row r="770" spans="1:3">
      <c r="A770" s="1">
        <v>7416</v>
      </c>
      <c r="B770" s="3" t="s">
        <v>938</v>
      </c>
      <c r="C770" s="10">
        <v>3</v>
      </c>
    </row>
    <row r="771" spans="1:3">
      <c r="A771" s="4">
        <v>7421</v>
      </c>
      <c r="B771" s="4" t="s">
        <v>589</v>
      </c>
      <c r="C771" s="10">
        <v>3</v>
      </c>
    </row>
    <row r="772" spans="1:3">
      <c r="A772" s="1">
        <v>7423</v>
      </c>
      <c r="B772" s="1" t="s">
        <v>939</v>
      </c>
      <c r="C772" s="10">
        <v>3</v>
      </c>
    </row>
    <row r="773" spans="1:3">
      <c r="A773" s="1">
        <v>7424</v>
      </c>
      <c r="B773" s="1" t="s">
        <v>800</v>
      </c>
      <c r="C773" s="10">
        <v>3</v>
      </c>
    </row>
    <row r="774" spans="1:3">
      <c r="A774" s="4">
        <v>7436</v>
      </c>
      <c r="B774" s="4" t="s">
        <v>592</v>
      </c>
      <c r="C774" s="10">
        <v>3</v>
      </c>
    </row>
    <row r="775" spans="1:3">
      <c r="A775" s="1">
        <v>7442</v>
      </c>
      <c r="B775" s="3" t="s">
        <v>993</v>
      </c>
      <c r="C775" s="10">
        <v>3</v>
      </c>
    </row>
    <row r="776" spans="1:3">
      <c r="A776" s="4">
        <v>7450</v>
      </c>
      <c r="B776" s="4" t="s">
        <v>593</v>
      </c>
      <c r="C776" s="10">
        <v>3</v>
      </c>
    </row>
    <row r="777" spans="1:3">
      <c r="A777" s="4">
        <v>7453</v>
      </c>
      <c r="B777" s="4" t="s">
        <v>594</v>
      </c>
      <c r="C777" s="10">
        <v>3</v>
      </c>
    </row>
    <row r="778" spans="1:3">
      <c r="A778" s="1">
        <v>7471</v>
      </c>
      <c r="B778" s="1" t="s">
        <v>940</v>
      </c>
      <c r="C778" s="10">
        <v>3</v>
      </c>
    </row>
    <row r="779" spans="1:3">
      <c r="A779" s="1">
        <v>7474</v>
      </c>
      <c r="B779" s="3" t="s">
        <v>803</v>
      </c>
      <c r="C779" s="10">
        <v>3</v>
      </c>
    </row>
    <row r="780" spans="1:3">
      <c r="A780" s="1">
        <v>7481</v>
      </c>
      <c r="B780" s="1" t="s">
        <v>802</v>
      </c>
      <c r="C780" s="10">
        <v>3</v>
      </c>
    </row>
    <row r="781" spans="1:3">
      <c r="A781" s="4">
        <v>7486</v>
      </c>
      <c r="B781" s="4" t="s">
        <v>597</v>
      </c>
      <c r="C781" s="10">
        <v>3</v>
      </c>
    </row>
    <row r="782" spans="1:3">
      <c r="A782" s="1">
        <v>7490</v>
      </c>
      <c r="B782" s="1" t="s">
        <v>978</v>
      </c>
      <c r="C782" s="10">
        <v>3</v>
      </c>
    </row>
    <row r="783" spans="1:3">
      <c r="A783" s="1">
        <v>7494</v>
      </c>
      <c r="B783" s="3" t="s">
        <v>888</v>
      </c>
      <c r="C783" s="10">
        <v>3</v>
      </c>
    </row>
    <row r="784" spans="1:3">
      <c r="A784" s="4">
        <v>7515</v>
      </c>
      <c r="B784" s="4" t="s">
        <v>599</v>
      </c>
      <c r="C784" s="10">
        <v>3</v>
      </c>
    </row>
    <row r="785" spans="1:3">
      <c r="A785" s="4">
        <v>7517</v>
      </c>
      <c r="B785" s="4" t="s">
        <v>600</v>
      </c>
      <c r="C785" s="10">
        <v>3</v>
      </c>
    </row>
    <row r="786" spans="1:3">
      <c r="A786" s="4">
        <v>7753</v>
      </c>
      <c r="B786" s="4" t="s">
        <v>602</v>
      </c>
      <c r="C786" s="10">
        <v>3</v>
      </c>
    </row>
    <row r="787" spans="1:3">
      <c r="A787" s="4">
        <v>7850</v>
      </c>
      <c r="B787" s="4" t="s">
        <v>314</v>
      </c>
      <c r="C787" s="10">
        <v>3</v>
      </c>
    </row>
    <row r="788" spans="1:3">
      <c r="A788" s="4">
        <v>7852</v>
      </c>
      <c r="B788" s="4" t="s">
        <v>169</v>
      </c>
      <c r="C788" s="10">
        <v>3</v>
      </c>
    </row>
    <row r="789" spans="1:3">
      <c r="A789" s="4">
        <v>7941</v>
      </c>
      <c r="B789" s="4" t="s">
        <v>446</v>
      </c>
      <c r="C789" s="10">
        <v>3</v>
      </c>
    </row>
    <row r="790" spans="1:3">
      <c r="A790" s="1">
        <v>8086</v>
      </c>
      <c r="B790" s="1" t="s">
        <v>805</v>
      </c>
      <c r="C790" s="10">
        <v>3</v>
      </c>
    </row>
    <row r="791" spans="1:3">
      <c r="A791" s="1">
        <v>8111</v>
      </c>
      <c r="B791" s="1" t="s">
        <v>687</v>
      </c>
      <c r="C791" s="10">
        <v>3</v>
      </c>
    </row>
    <row r="792" spans="1:3">
      <c r="A792" s="1">
        <v>8313</v>
      </c>
      <c r="B792" s="1" t="s">
        <v>626</v>
      </c>
      <c r="C792" s="10">
        <v>3</v>
      </c>
    </row>
    <row r="793" spans="1:3">
      <c r="A793" s="4">
        <v>8315</v>
      </c>
      <c r="B793" s="4" t="s">
        <v>92</v>
      </c>
      <c r="C793" s="10">
        <v>3</v>
      </c>
    </row>
    <row r="794" spans="1:3">
      <c r="A794" s="1">
        <v>8398</v>
      </c>
      <c r="B794" s="3" t="s">
        <v>744</v>
      </c>
      <c r="C794" s="10">
        <v>3</v>
      </c>
    </row>
    <row r="795" spans="1:3">
      <c r="A795" s="4">
        <v>8399</v>
      </c>
      <c r="B795" s="4" t="s">
        <v>444</v>
      </c>
      <c r="C795" s="10">
        <v>3</v>
      </c>
    </row>
    <row r="796" spans="1:3">
      <c r="A796" s="1">
        <v>8434</v>
      </c>
      <c r="B796" s="1" t="s">
        <v>755</v>
      </c>
      <c r="C796" s="10">
        <v>3</v>
      </c>
    </row>
    <row r="797" spans="1:3">
      <c r="A797" s="1">
        <v>8470</v>
      </c>
      <c r="B797" s="3" t="s">
        <v>772</v>
      </c>
      <c r="C797" s="10">
        <v>3</v>
      </c>
    </row>
    <row r="798" spans="1:3">
      <c r="A798" s="1">
        <v>8473</v>
      </c>
      <c r="B798" s="1" t="s">
        <v>731</v>
      </c>
      <c r="C798" s="10">
        <v>3</v>
      </c>
    </row>
    <row r="799" spans="1:3">
      <c r="A799" s="1">
        <v>8518</v>
      </c>
      <c r="B799" s="1" t="s">
        <v>696</v>
      </c>
      <c r="C799" s="10">
        <v>3</v>
      </c>
    </row>
    <row r="800" spans="1:3">
      <c r="A800" s="4">
        <v>8529</v>
      </c>
      <c r="B800" s="4" t="s">
        <v>187</v>
      </c>
      <c r="C800" s="10">
        <v>3</v>
      </c>
    </row>
    <row r="801" spans="1:3">
      <c r="A801" s="1">
        <v>8550</v>
      </c>
      <c r="B801" s="1" t="s">
        <v>713</v>
      </c>
      <c r="C801" s="10">
        <v>3</v>
      </c>
    </row>
    <row r="802" spans="1:3">
      <c r="A802" s="4">
        <v>8600</v>
      </c>
      <c r="B802" s="4" t="s">
        <v>568</v>
      </c>
      <c r="C802" s="10">
        <v>3</v>
      </c>
    </row>
    <row r="803" spans="1:3">
      <c r="A803" s="1">
        <v>8654</v>
      </c>
      <c r="B803" s="1" t="s">
        <v>738</v>
      </c>
      <c r="C803" s="10">
        <v>3</v>
      </c>
    </row>
    <row r="804" spans="1:3">
      <c r="A804" s="4">
        <v>8660</v>
      </c>
      <c r="B804" s="4" t="s">
        <v>328</v>
      </c>
      <c r="C804" s="10">
        <v>3</v>
      </c>
    </row>
    <row r="805" spans="1:3">
      <c r="A805" s="4">
        <v>8673</v>
      </c>
      <c r="B805" s="4" t="s">
        <v>587</v>
      </c>
      <c r="C805" s="10">
        <v>3</v>
      </c>
    </row>
    <row r="806" spans="1:3">
      <c r="A806" s="4">
        <v>8693</v>
      </c>
      <c r="B806" s="4" t="s">
        <v>246</v>
      </c>
      <c r="C806" s="10">
        <v>3</v>
      </c>
    </row>
    <row r="807" spans="1:3">
      <c r="A807" s="4">
        <v>8714</v>
      </c>
      <c r="B807" s="4" t="s">
        <v>5</v>
      </c>
      <c r="C807" s="10">
        <v>3</v>
      </c>
    </row>
    <row r="808" spans="1:3">
      <c r="A808" s="1">
        <v>8737</v>
      </c>
      <c r="B808" s="3" t="s">
        <v>757</v>
      </c>
      <c r="C808" s="10">
        <v>3</v>
      </c>
    </row>
    <row r="809" spans="1:3">
      <c r="A809" s="1">
        <v>8740</v>
      </c>
      <c r="B809" s="3" t="s">
        <v>885</v>
      </c>
      <c r="C809" s="10">
        <v>3</v>
      </c>
    </row>
    <row r="810" spans="1:3">
      <c r="A810" s="1">
        <v>8741</v>
      </c>
      <c r="B810" s="1" t="s">
        <v>790</v>
      </c>
      <c r="C810" s="10">
        <v>3</v>
      </c>
    </row>
    <row r="811" spans="1:3">
      <c r="A811" s="1">
        <v>8743</v>
      </c>
      <c r="B811" s="3" t="s">
        <v>884</v>
      </c>
      <c r="C811" s="10">
        <v>3</v>
      </c>
    </row>
    <row r="812" spans="1:3">
      <c r="A812" s="1">
        <v>8751</v>
      </c>
      <c r="B812" s="1" t="s">
        <v>806</v>
      </c>
      <c r="C812" s="10">
        <v>3</v>
      </c>
    </row>
    <row r="813" spans="1:3">
      <c r="A813" s="1">
        <v>8772</v>
      </c>
      <c r="B813" s="3" t="s">
        <v>1002</v>
      </c>
      <c r="C813" s="10">
        <v>3</v>
      </c>
    </row>
    <row r="814" spans="1:3">
      <c r="A814" s="1">
        <v>8792</v>
      </c>
      <c r="B814" s="3" t="s">
        <v>789</v>
      </c>
      <c r="C814" s="10">
        <v>3</v>
      </c>
    </row>
    <row r="815" spans="1:3">
      <c r="A815" s="1">
        <v>8795</v>
      </c>
      <c r="B815" s="3" t="s">
        <v>788</v>
      </c>
      <c r="C815" s="10">
        <v>3</v>
      </c>
    </row>
    <row r="816" spans="1:3">
      <c r="A816" s="1">
        <v>8797</v>
      </c>
      <c r="B816" s="3" t="s">
        <v>787</v>
      </c>
      <c r="C816" s="10">
        <v>3</v>
      </c>
    </row>
    <row r="817" spans="1:3">
      <c r="A817" s="4">
        <v>8804</v>
      </c>
      <c r="B817" s="4" t="s">
        <v>156</v>
      </c>
      <c r="C817" s="10">
        <v>3</v>
      </c>
    </row>
    <row r="818" spans="1:3">
      <c r="A818" s="1">
        <v>8807</v>
      </c>
      <c r="B818" s="1" t="s">
        <v>697</v>
      </c>
      <c r="C818" s="10">
        <v>3</v>
      </c>
    </row>
    <row r="819" spans="1:3">
      <c r="A819" s="1">
        <v>8809</v>
      </c>
      <c r="B819" s="7" t="s">
        <v>950</v>
      </c>
      <c r="C819" s="10">
        <v>3</v>
      </c>
    </row>
    <row r="820" spans="1:3">
      <c r="A820" s="1">
        <v>8823</v>
      </c>
      <c r="B820" s="3" t="s">
        <v>674</v>
      </c>
      <c r="C820" s="10">
        <v>3</v>
      </c>
    </row>
    <row r="821" spans="1:3">
      <c r="A821" s="1">
        <v>8840</v>
      </c>
      <c r="B821" s="1" t="s">
        <v>801</v>
      </c>
      <c r="C821" s="10">
        <v>3</v>
      </c>
    </row>
    <row r="822" spans="1:3">
      <c r="A822" s="4">
        <v>8862</v>
      </c>
      <c r="B822" s="4" t="s">
        <v>57</v>
      </c>
      <c r="C822" s="10">
        <v>3</v>
      </c>
    </row>
    <row r="823" spans="1:3">
      <c r="A823" s="6">
        <v>8864</v>
      </c>
      <c r="B823" s="6" t="s">
        <v>919</v>
      </c>
      <c r="C823" s="10">
        <v>3</v>
      </c>
    </row>
    <row r="824" spans="1:3">
      <c r="A824" s="1">
        <v>8877</v>
      </c>
      <c r="B824" s="3" t="s">
        <v>976</v>
      </c>
      <c r="C824" s="10">
        <v>3</v>
      </c>
    </row>
    <row r="825" spans="1:3">
      <c r="A825" s="4">
        <v>8882</v>
      </c>
      <c r="B825" s="4" t="s">
        <v>603</v>
      </c>
      <c r="C825" s="10">
        <v>3</v>
      </c>
    </row>
    <row r="826" spans="1:3">
      <c r="A826" s="4">
        <v>8906</v>
      </c>
      <c r="B826" s="4" t="s">
        <v>54</v>
      </c>
      <c r="C826" s="10">
        <v>3</v>
      </c>
    </row>
    <row r="827" spans="1:3">
      <c r="A827" s="1">
        <v>8974</v>
      </c>
      <c r="B827" s="1" t="s">
        <v>735</v>
      </c>
      <c r="C827" s="10">
        <v>3</v>
      </c>
    </row>
    <row r="828" spans="1:3">
      <c r="A828" s="1">
        <v>8997</v>
      </c>
      <c r="B828" s="1" t="s">
        <v>701</v>
      </c>
      <c r="C828" s="10">
        <v>3</v>
      </c>
    </row>
    <row r="829" spans="1:3">
      <c r="A829" s="4">
        <v>9002</v>
      </c>
      <c r="B829" s="4" t="s">
        <v>215</v>
      </c>
      <c r="C829" s="10">
        <v>3</v>
      </c>
    </row>
    <row r="830" spans="1:3">
      <c r="A830" s="1">
        <v>9021</v>
      </c>
      <c r="B830" s="1" t="s">
        <v>1008</v>
      </c>
      <c r="C830" s="10">
        <v>3</v>
      </c>
    </row>
    <row r="831" spans="1:3">
      <c r="A831" s="1">
        <v>9079</v>
      </c>
      <c r="B831" s="1" t="s">
        <v>706</v>
      </c>
      <c r="C831" s="10">
        <v>3</v>
      </c>
    </row>
    <row r="832" spans="1:3">
      <c r="A832" s="1">
        <v>9173</v>
      </c>
      <c r="B832" s="3" t="s">
        <v>969</v>
      </c>
      <c r="C832" s="10">
        <v>3</v>
      </c>
    </row>
    <row r="833" spans="1:3">
      <c r="A833" s="1">
        <v>9261</v>
      </c>
      <c r="B833" s="3" t="s">
        <v>712</v>
      </c>
      <c r="C833" s="10">
        <v>3</v>
      </c>
    </row>
    <row r="834" spans="1:3">
      <c r="A834" s="1">
        <v>9311</v>
      </c>
      <c r="B834" s="1" t="s">
        <v>622</v>
      </c>
      <c r="C834" s="10">
        <v>3</v>
      </c>
    </row>
    <row r="835" spans="1:3">
      <c r="A835" s="1">
        <v>9314</v>
      </c>
      <c r="B835" s="3" t="s">
        <v>951</v>
      </c>
      <c r="C835" s="10">
        <v>3</v>
      </c>
    </row>
    <row r="836" spans="1:3">
      <c r="A836" s="4">
        <v>9370</v>
      </c>
      <c r="B836" s="4" t="s">
        <v>26</v>
      </c>
      <c r="C836" s="10">
        <v>3</v>
      </c>
    </row>
    <row r="837" spans="1:3">
      <c r="A837" s="4">
        <v>9388</v>
      </c>
      <c r="B837" s="4" t="s">
        <v>356</v>
      </c>
      <c r="C837" s="10">
        <v>3</v>
      </c>
    </row>
    <row r="838" spans="1:3">
      <c r="A838" s="4">
        <v>9415</v>
      </c>
      <c r="B838" s="4" t="s">
        <v>225</v>
      </c>
      <c r="C838" s="10">
        <v>3</v>
      </c>
    </row>
    <row r="839" spans="1:3">
      <c r="A839" s="1">
        <v>9423</v>
      </c>
      <c r="B839" s="1" t="s">
        <v>729</v>
      </c>
      <c r="C839" s="10">
        <v>3</v>
      </c>
    </row>
    <row r="840" spans="1:3">
      <c r="A840" s="1">
        <v>9497</v>
      </c>
      <c r="B840" s="1" t="s">
        <v>769</v>
      </c>
      <c r="C840" s="10">
        <v>3</v>
      </c>
    </row>
    <row r="841" spans="1:3">
      <c r="A841" s="1">
        <v>9507</v>
      </c>
      <c r="B841" s="1" t="s">
        <v>807</v>
      </c>
      <c r="C841" s="10">
        <v>3</v>
      </c>
    </row>
    <row r="842" spans="1:3">
      <c r="A842" s="4">
        <v>9510</v>
      </c>
      <c r="B842" s="4" t="s">
        <v>22</v>
      </c>
      <c r="C842" s="10">
        <v>3</v>
      </c>
    </row>
    <row r="843" spans="1:3">
      <c r="A843" s="4">
        <v>9518</v>
      </c>
      <c r="B843" s="4" t="s">
        <v>254</v>
      </c>
      <c r="C843" s="10">
        <v>3</v>
      </c>
    </row>
    <row r="844" spans="1:3">
      <c r="A844" s="1">
        <v>9535</v>
      </c>
      <c r="B844" s="1" t="s">
        <v>684</v>
      </c>
      <c r="C844" s="10">
        <v>3</v>
      </c>
    </row>
    <row r="845" spans="1:3">
      <c r="A845" s="4">
        <v>9564</v>
      </c>
      <c r="B845" s="4" t="s">
        <v>85</v>
      </c>
      <c r="C845" s="10">
        <v>3</v>
      </c>
    </row>
    <row r="846" spans="1:3">
      <c r="A846" s="4">
        <v>9570</v>
      </c>
      <c r="B846" s="4" t="s">
        <v>261</v>
      </c>
      <c r="C846" s="10">
        <v>3</v>
      </c>
    </row>
    <row r="847" spans="1:3">
      <c r="A847" s="4">
        <v>9575</v>
      </c>
      <c r="B847" s="4" t="s">
        <v>143</v>
      </c>
      <c r="C847" s="10">
        <v>3</v>
      </c>
    </row>
    <row r="848" spans="1:3">
      <c r="A848" s="1">
        <v>9588</v>
      </c>
      <c r="B848" s="3" t="s">
        <v>748</v>
      </c>
      <c r="C848" s="10">
        <v>3</v>
      </c>
    </row>
    <row r="849" spans="1:3">
      <c r="A849" s="1">
        <v>9590</v>
      </c>
      <c r="B849" s="1" t="s">
        <v>614</v>
      </c>
      <c r="C849" s="10">
        <v>3</v>
      </c>
    </row>
    <row r="850" spans="1:3">
      <c r="A850" s="4">
        <v>9619</v>
      </c>
      <c r="B850" s="4" t="s">
        <v>7</v>
      </c>
      <c r="C850" s="10">
        <v>3</v>
      </c>
    </row>
    <row r="851" spans="1:3">
      <c r="A851" s="4">
        <v>9692</v>
      </c>
      <c r="B851" s="4" t="s">
        <v>339</v>
      </c>
      <c r="C851" s="10">
        <v>3</v>
      </c>
    </row>
    <row r="852" spans="1:3">
      <c r="A852" s="4">
        <v>9722</v>
      </c>
      <c r="B852" s="4" t="s">
        <v>405</v>
      </c>
      <c r="C852" s="10">
        <v>3</v>
      </c>
    </row>
    <row r="853" spans="1:3">
      <c r="A853" s="4">
        <v>9734</v>
      </c>
      <c r="B853" s="4" t="s">
        <v>277</v>
      </c>
      <c r="C853" s="10">
        <v>3</v>
      </c>
    </row>
    <row r="854" spans="1:3">
      <c r="A854" s="1">
        <v>9759</v>
      </c>
      <c r="B854" s="1" t="s">
        <v>850</v>
      </c>
      <c r="C854" s="10">
        <v>3</v>
      </c>
    </row>
    <row r="855" spans="1:3">
      <c r="A855" s="1">
        <v>9817</v>
      </c>
      <c r="B855" s="3" t="s">
        <v>703</v>
      </c>
      <c r="C855" s="10">
        <v>3</v>
      </c>
    </row>
    <row r="856" spans="1:3">
      <c r="A856" s="1">
        <v>9820</v>
      </c>
      <c r="B856" s="3" t="s">
        <v>901</v>
      </c>
      <c r="C856" s="10">
        <v>3</v>
      </c>
    </row>
    <row r="857" spans="1:3">
      <c r="A857" s="4">
        <v>9927</v>
      </c>
      <c r="B857" s="4" t="s">
        <v>373</v>
      </c>
      <c r="C857" s="10">
        <v>3</v>
      </c>
    </row>
    <row r="858" spans="1:3">
      <c r="A858" s="4">
        <v>9971</v>
      </c>
      <c r="B858" s="4" t="s">
        <v>414</v>
      </c>
      <c r="C858" s="10">
        <v>3</v>
      </c>
    </row>
    <row r="859" spans="1:3">
      <c r="A859" s="4">
        <v>10000</v>
      </c>
      <c r="B859" s="4" t="s">
        <v>42</v>
      </c>
      <c r="C859" s="10">
        <v>3</v>
      </c>
    </row>
    <row r="860" spans="1:3">
      <c r="A860" s="1">
        <v>10014</v>
      </c>
      <c r="B860" s="3" t="s">
        <v>689</v>
      </c>
      <c r="C860" s="10">
        <v>3</v>
      </c>
    </row>
    <row r="861" spans="1:3">
      <c r="A861" s="1">
        <v>10018</v>
      </c>
      <c r="B861" s="1" t="s">
        <v>627</v>
      </c>
      <c r="C861" s="10">
        <v>3</v>
      </c>
    </row>
    <row r="862" spans="1:3">
      <c r="A862" s="4">
        <v>10019</v>
      </c>
      <c r="B862" s="4" t="s">
        <v>518</v>
      </c>
      <c r="C862" s="10">
        <v>3</v>
      </c>
    </row>
    <row r="863" spans="1:3">
      <c r="A863" s="1">
        <v>10057</v>
      </c>
      <c r="B863" s="1" t="s">
        <v>607</v>
      </c>
      <c r="C863" s="10">
        <v>3</v>
      </c>
    </row>
    <row r="864" spans="1:3">
      <c r="A864" s="1">
        <v>10060</v>
      </c>
      <c r="B864" s="1" t="s">
        <v>964</v>
      </c>
      <c r="C864" s="10">
        <v>3</v>
      </c>
    </row>
    <row r="865" spans="1:3">
      <c r="A865" s="4">
        <v>10062</v>
      </c>
      <c r="B865" s="4" t="s">
        <v>413</v>
      </c>
      <c r="C865" s="10">
        <v>3</v>
      </c>
    </row>
    <row r="866" spans="1:3">
      <c r="A866" s="1">
        <v>10068</v>
      </c>
      <c r="B866" s="3" t="s">
        <v>854</v>
      </c>
      <c r="C866" s="10">
        <v>3</v>
      </c>
    </row>
    <row r="867" spans="1:3">
      <c r="A867" s="1">
        <v>10111</v>
      </c>
      <c r="B867" s="3" t="s">
        <v>874</v>
      </c>
      <c r="C867" s="10">
        <v>3</v>
      </c>
    </row>
    <row r="868" spans="1:3">
      <c r="A868" s="4">
        <v>10135</v>
      </c>
      <c r="B868" s="4" t="s">
        <v>395</v>
      </c>
      <c r="C868" s="10">
        <v>3</v>
      </c>
    </row>
    <row r="869" spans="1:3">
      <c r="A869" s="1">
        <v>10152</v>
      </c>
      <c r="B869" s="1" t="s">
        <v>608</v>
      </c>
      <c r="C869" s="10">
        <v>3</v>
      </c>
    </row>
    <row r="870" spans="1:3">
      <c r="A870" s="4">
        <v>10159</v>
      </c>
      <c r="B870" s="4" t="s">
        <v>83</v>
      </c>
      <c r="C870" s="10">
        <v>3</v>
      </c>
    </row>
    <row r="871" spans="1:3">
      <c r="A871" s="4">
        <v>10221</v>
      </c>
      <c r="B871" s="4" t="s">
        <v>576</v>
      </c>
      <c r="C871" s="10">
        <v>3</v>
      </c>
    </row>
    <row r="872" spans="1:3">
      <c r="A872" s="4">
        <v>10266</v>
      </c>
      <c r="B872" s="4" t="s">
        <v>478</v>
      </c>
      <c r="C872" s="10">
        <v>3</v>
      </c>
    </row>
    <row r="873" spans="1:3">
      <c r="A873" s="1">
        <v>10267</v>
      </c>
      <c r="B873" s="3" t="s">
        <v>957</v>
      </c>
      <c r="C873" s="10">
        <v>3</v>
      </c>
    </row>
    <row r="874" spans="1:3">
      <c r="A874" s="4">
        <v>10268</v>
      </c>
      <c r="B874" s="4" t="s">
        <v>479</v>
      </c>
      <c r="C874" s="10">
        <v>3</v>
      </c>
    </row>
    <row r="875" spans="1:3">
      <c r="A875" s="1">
        <v>10273</v>
      </c>
      <c r="B875" s="3" t="s">
        <v>779</v>
      </c>
      <c r="C875" s="10">
        <v>3</v>
      </c>
    </row>
    <row r="876" spans="1:3">
      <c r="A876" s="4">
        <v>10344</v>
      </c>
      <c r="B876" s="4" t="s">
        <v>115</v>
      </c>
      <c r="C876" s="10">
        <v>3</v>
      </c>
    </row>
    <row r="877" spans="1:3">
      <c r="A877" s="4">
        <v>10365</v>
      </c>
      <c r="B877" s="4" t="s">
        <v>344</v>
      </c>
      <c r="C877" s="10">
        <v>3</v>
      </c>
    </row>
    <row r="878" spans="1:3">
      <c r="A878" s="1">
        <v>10371</v>
      </c>
      <c r="B878" s="3" t="s">
        <v>926</v>
      </c>
      <c r="C878" s="10">
        <v>3</v>
      </c>
    </row>
    <row r="879" spans="1:3">
      <c r="A879" s="4">
        <v>10392</v>
      </c>
      <c r="B879" s="4" t="s">
        <v>402</v>
      </c>
      <c r="C879" s="10">
        <v>3</v>
      </c>
    </row>
    <row r="880" spans="1:3">
      <c r="A880" s="1">
        <v>10397</v>
      </c>
      <c r="B880" s="3" t="s">
        <v>724</v>
      </c>
      <c r="C880" s="10">
        <v>3</v>
      </c>
    </row>
    <row r="881" spans="1:3">
      <c r="A881" s="1">
        <v>10413</v>
      </c>
      <c r="B881" s="1" t="s">
        <v>804</v>
      </c>
      <c r="C881" s="10">
        <v>3</v>
      </c>
    </row>
    <row r="882" spans="1:3">
      <c r="A882" s="1">
        <v>10454</v>
      </c>
      <c r="B882" s="1" t="s">
        <v>780</v>
      </c>
      <c r="C882" s="10">
        <v>3</v>
      </c>
    </row>
    <row r="883" spans="1:3">
      <c r="A883" s="1">
        <v>10461</v>
      </c>
      <c r="B883" s="3" t="s">
        <v>716</v>
      </c>
      <c r="C883" s="10">
        <v>3</v>
      </c>
    </row>
    <row r="884" spans="1:3">
      <c r="A884" s="4">
        <v>10507</v>
      </c>
      <c r="B884" s="4" t="s">
        <v>508</v>
      </c>
      <c r="C884" s="10">
        <v>3</v>
      </c>
    </row>
    <row r="885" spans="1:3">
      <c r="A885" s="4">
        <v>10544</v>
      </c>
      <c r="B885" s="4" t="s">
        <v>465</v>
      </c>
      <c r="C885" s="10">
        <v>3</v>
      </c>
    </row>
    <row r="886" spans="1:3">
      <c r="A886" s="1">
        <v>10587</v>
      </c>
      <c r="B886" s="1" t="s">
        <v>796</v>
      </c>
      <c r="C886" s="10">
        <v>3</v>
      </c>
    </row>
    <row r="887" spans="1:3">
      <c r="A887" s="1">
        <v>10599</v>
      </c>
      <c r="B887" s="1" t="s">
        <v>879</v>
      </c>
      <c r="C887" s="10">
        <v>3</v>
      </c>
    </row>
    <row r="888" spans="1:3">
      <c r="A888" s="4">
        <v>10628</v>
      </c>
      <c r="B888" s="4" t="s">
        <v>579</v>
      </c>
      <c r="C888" s="10">
        <v>3</v>
      </c>
    </row>
    <row r="889" spans="1:3">
      <c r="A889" s="4">
        <v>10631</v>
      </c>
      <c r="B889" s="4" t="s">
        <v>457</v>
      </c>
      <c r="C889" s="10">
        <v>3</v>
      </c>
    </row>
    <row r="890" spans="1:3">
      <c r="A890" s="1">
        <v>10663</v>
      </c>
      <c r="B890" s="1" t="s">
        <v>835</v>
      </c>
      <c r="C890" s="10">
        <v>3</v>
      </c>
    </row>
    <row r="891" spans="1:3">
      <c r="A891" s="1">
        <v>10682</v>
      </c>
      <c r="B891" s="3" t="s">
        <v>1016</v>
      </c>
      <c r="C891" s="10">
        <v>3</v>
      </c>
    </row>
    <row r="892" spans="1:3">
      <c r="A892" s="4">
        <v>10758</v>
      </c>
      <c r="B892" s="4" t="s">
        <v>574</v>
      </c>
      <c r="C892" s="10">
        <v>3</v>
      </c>
    </row>
    <row r="893" spans="1:3">
      <c r="A893" s="4">
        <v>10763</v>
      </c>
      <c r="B893" s="4" t="s">
        <v>397</v>
      </c>
      <c r="C893" s="10">
        <v>3</v>
      </c>
    </row>
    <row r="894" spans="1:3">
      <c r="A894" s="4">
        <v>10800</v>
      </c>
      <c r="B894" s="4" t="s">
        <v>189</v>
      </c>
      <c r="C894" s="10">
        <v>3</v>
      </c>
    </row>
    <row r="895" spans="1:3">
      <c r="A895" s="4">
        <v>10803</v>
      </c>
      <c r="B895" s="4" t="s">
        <v>119</v>
      </c>
      <c r="C895" s="10">
        <v>3</v>
      </c>
    </row>
    <row r="896" spans="1:3">
      <c r="A896" s="4">
        <v>10891</v>
      </c>
      <c r="B896" s="4" t="s">
        <v>461</v>
      </c>
      <c r="C896" s="10">
        <v>3</v>
      </c>
    </row>
    <row r="897" spans="1:3">
      <c r="A897" s="4">
        <v>10911</v>
      </c>
      <c r="B897" s="4" t="s">
        <v>586</v>
      </c>
      <c r="C897" s="10">
        <v>3</v>
      </c>
    </row>
    <row r="898" spans="1:3">
      <c r="A898" s="4">
        <v>11019</v>
      </c>
      <c r="B898" s="4" t="s">
        <v>354</v>
      </c>
      <c r="C898" s="10">
        <v>3</v>
      </c>
    </row>
    <row r="899" spans="1:3">
      <c r="A899" s="4">
        <v>11093</v>
      </c>
      <c r="B899" s="4" t="s">
        <v>23</v>
      </c>
      <c r="C899" s="10">
        <v>3</v>
      </c>
    </row>
    <row r="900" spans="1:3">
      <c r="A900" s="4">
        <v>11100</v>
      </c>
      <c r="B900" s="4" t="s">
        <v>286</v>
      </c>
      <c r="C900" s="10">
        <v>3</v>
      </c>
    </row>
    <row r="901" spans="1:3">
      <c r="A901" s="4">
        <v>11120</v>
      </c>
      <c r="B901" s="4" t="s">
        <v>95</v>
      </c>
      <c r="C901" s="10">
        <v>3</v>
      </c>
    </row>
    <row r="902" spans="1:3">
      <c r="A902" s="4">
        <v>11132</v>
      </c>
      <c r="B902" s="4" t="s">
        <v>106</v>
      </c>
      <c r="C902" s="10">
        <v>3</v>
      </c>
    </row>
    <row r="903" spans="1:3">
      <c r="A903" s="1">
        <v>11149</v>
      </c>
      <c r="B903" s="1" t="s">
        <v>631</v>
      </c>
      <c r="C903" s="10">
        <v>3</v>
      </c>
    </row>
    <row r="904" spans="1:3">
      <c r="A904" s="1">
        <v>11167</v>
      </c>
      <c r="B904" s="1" t="s">
        <v>678</v>
      </c>
      <c r="C904" s="10">
        <v>3</v>
      </c>
    </row>
    <row r="905" spans="1:3">
      <c r="A905" s="1">
        <v>11213</v>
      </c>
      <c r="B905" s="3" t="s">
        <v>856</v>
      </c>
      <c r="C905" s="10">
        <v>3</v>
      </c>
    </row>
    <row r="906" spans="1:3">
      <c r="A906" s="1">
        <v>11235</v>
      </c>
      <c r="B906" s="3" t="s">
        <v>865</v>
      </c>
      <c r="C906" s="10">
        <v>3</v>
      </c>
    </row>
    <row r="907" spans="1:3">
      <c r="A907" s="1">
        <v>11267</v>
      </c>
      <c r="B907" s="1" t="s">
        <v>771</v>
      </c>
      <c r="C907" s="10">
        <v>3</v>
      </c>
    </row>
    <row r="908" spans="1:3">
      <c r="A908" s="4">
        <v>22918</v>
      </c>
      <c r="B908" s="4" t="s">
        <v>125</v>
      </c>
      <c r="C908" s="10">
        <v>3</v>
      </c>
    </row>
    <row r="909" spans="1:3">
      <c r="A909" s="1">
        <v>22926</v>
      </c>
      <c r="B909" s="3" t="s">
        <v>812</v>
      </c>
      <c r="C909" s="10">
        <v>3</v>
      </c>
    </row>
    <row r="910" spans="1:3">
      <c r="A910" s="4">
        <v>22937</v>
      </c>
      <c r="B910" s="4" t="s">
        <v>496</v>
      </c>
      <c r="C910" s="10">
        <v>3</v>
      </c>
    </row>
    <row r="911" spans="1:3">
      <c r="A911" s="1">
        <v>22985</v>
      </c>
      <c r="B911" s="3" t="s">
        <v>609</v>
      </c>
      <c r="C911" s="10">
        <v>3</v>
      </c>
    </row>
    <row r="912" spans="1:3">
      <c r="A912" s="4">
        <v>23022</v>
      </c>
      <c r="B912" s="4" t="s">
        <v>428</v>
      </c>
      <c r="C912" s="10">
        <v>3</v>
      </c>
    </row>
    <row r="913" spans="1:3">
      <c r="A913" s="4">
        <v>23171</v>
      </c>
      <c r="B913" s="4" t="s">
        <v>265</v>
      </c>
      <c r="C913" s="10">
        <v>3</v>
      </c>
    </row>
    <row r="914" spans="1:3">
      <c r="A914" s="1">
        <v>23237</v>
      </c>
      <c r="B914" s="3" t="s">
        <v>995</v>
      </c>
      <c r="C914" s="10">
        <v>3</v>
      </c>
    </row>
    <row r="915" spans="1:3">
      <c r="A915" s="4">
        <v>23274</v>
      </c>
      <c r="B915" s="4" t="s">
        <v>142</v>
      </c>
      <c r="C915" s="10">
        <v>3</v>
      </c>
    </row>
    <row r="916" spans="1:3">
      <c r="A916" s="1">
        <v>23410</v>
      </c>
      <c r="B916" s="3" t="s">
        <v>928</v>
      </c>
      <c r="C916" s="10">
        <v>3</v>
      </c>
    </row>
    <row r="917" spans="1:3">
      <c r="A917" s="4">
        <v>23411</v>
      </c>
      <c r="B917" s="4" t="s">
        <v>521</v>
      </c>
      <c r="C917" s="10">
        <v>3</v>
      </c>
    </row>
    <row r="918" spans="1:3">
      <c r="A918" s="1">
        <v>23452</v>
      </c>
      <c r="B918" s="1" t="s">
        <v>616</v>
      </c>
      <c r="C918" s="10">
        <v>3</v>
      </c>
    </row>
    <row r="919" spans="1:3">
      <c r="A919" s="1">
        <v>23493</v>
      </c>
      <c r="B919" s="3" t="s">
        <v>690</v>
      </c>
      <c r="C919" s="10">
        <v>3</v>
      </c>
    </row>
    <row r="920" spans="1:3">
      <c r="A920" s="4">
        <v>23564</v>
      </c>
      <c r="B920" s="4" t="s">
        <v>190</v>
      </c>
      <c r="C920" s="10">
        <v>3</v>
      </c>
    </row>
    <row r="921" spans="1:3">
      <c r="A921" s="4">
        <v>23586</v>
      </c>
      <c r="B921" s="4" t="s">
        <v>191</v>
      </c>
      <c r="C921" s="10">
        <v>3</v>
      </c>
    </row>
    <row r="922" spans="1:3">
      <c r="A922" s="1">
        <v>23601</v>
      </c>
      <c r="B922" s="1" t="s">
        <v>647</v>
      </c>
      <c r="C922" s="10">
        <v>3</v>
      </c>
    </row>
    <row r="923" spans="1:3">
      <c r="A923" s="1">
        <v>23604</v>
      </c>
      <c r="B923" s="1" t="s">
        <v>658</v>
      </c>
      <c r="C923" s="10">
        <v>3</v>
      </c>
    </row>
    <row r="924" spans="1:3">
      <c r="A924" s="4">
        <v>23630</v>
      </c>
      <c r="B924" s="4" t="s">
        <v>334</v>
      </c>
      <c r="C924" s="10">
        <v>3</v>
      </c>
    </row>
    <row r="925" spans="1:3">
      <c r="A925" s="4">
        <v>23646</v>
      </c>
      <c r="B925" s="4" t="s">
        <v>450</v>
      </c>
      <c r="C925" s="10">
        <v>3</v>
      </c>
    </row>
    <row r="926" spans="1:3">
      <c r="A926" s="1">
        <v>23710</v>
      </c>
      <c r="B926" s="3" t="s">
        <v>680</v>
      </c>
      <c r="C926" s="10">
        <v>3</v>
      </c>
    </row>
    <row r="927" spans="1:3">
      <c r="A927" s="1">
        <v>24145</v>
      </c>
      <c r="B927" s="3" t="s">
        <v>736</v>
      </c>
      <c r="C927" s="10">
        <v>3</v>
      </c>
    </row>
    <row r="928" spans="1:3">
      <c r="A928" s="1">
        <v>26060</v>
      </c>
      <c r="B928" s="1" t="s">
        <v>619</v>
      </c>
      <c r="C928" s="10">
        <v>3</v>
      </c>
    </row>
    <row r="929" spans="1:3">
      <c r="A929" s="1">
        <v>26136</v>
      </c>
      <c r="B929" s="1" t="s">
        <v>782</v>
      </c>
      <c r="C929" s="10">
        <v>3</v>
      </c>
    </row>
    <row r="930" spans="1:3">
      <c r="A930" s="4">
        <v>26191</v>
      </c>
      <c r="B930" s="4" t="s">
        <v>474</v>
      </c>
      <c r="C930" s="10">
        <v>3</v>
      </c>
    </row>
    <row r="931" spans="1:3">
      <c r="A931" s="1">
        <v>26253</v>
      </c>
      <c r="B931" s="1" t="s">
        <v>646</v>
      </c>
      <c r="C931" s="10">
        <v>3</v>
      </c>
    </row>
    <row r="932" spans="1:3">
      <c r="A932" s="1">
        <v>26353</v>
      </c>
      <c r="B932" s="3" t="s">
        <v>910</v>
      </c>
      <c r="C932" s="10">
        <v>3</v>
      </c>
    </row>
    <row r="933" spans="1:3">
      <c r="A933" s="1">
        <v>26576</v>
      </c>
      <c r="B933" s="3" t="s">
        <v>774</v>
      </c>
      <c r="C933" s="10">
        <v>3</v>
      </c>
    </row>
    <row r="934" spans="1:3">
      <c r="A934" s="1">
        <v>26959</v>
      </c>
      <c r="B934" s="3" t="s">
        <v>984</v>
      </c>
      <c r="C934" s="10">
        <v>3</v>
      </c>
    </row>
    <row r="935" spans="1:3">
      <c r="A935" s="1">
        <v>27035</v>
      </c>
      <c r="B935" s="3" t="s">
        <v>1005</v>
      </c>
      <c r="C935" s="10">
        <v>3</v>
      </c>
    </row>
    <row r="936" spans="1:3">
      <c r="A936" s="1">
        <v>27063</v>
      </c>
      <c r="B936" s="3" t="s">
        <v>617</v>
      </c>
      <c r="C936" s="10">
        <v>3</v>
      </c>
    </row>
    <row r="937" spans="1:3">
      <c r="A937" s="4">
        <v>27129</v>
      </c>
      <c r="B937" s="4" t="s">
        <v>295</v>
      </c>
      <c r="C937" s="10">
        <v>3</v>
      </c>
    </row>
    <row r="938" spans="1:3">
      <c r="A938" s="1">
        <v>27185</v>
      </c>
      <c r="B938" s="1" t="s">
        <v>661</v>
      </c>
      <c r="C938" s="10">
        <v>3</v>
      </c>
    </row>
    <row r="939" spans="1:3">
      <c r="A939" s="4">
        <v>27202</v>
      </c>
      <c r="B939" s="4" t="s">
        <v>266</v>
      </c>
      <c r="C939" s="10">
        <v>3</v>
      </c>
    </row>
    <row r="940" spans="1:3">
      <c r="A940" s="1">
        <v>27250</v>
      </c>
      <c r="B940" s="3" t="s">
        <v>955</v>
      </c>
      <c r="C940" s="10">
        <v>3</v>
      </c>
    </row>
    <row r="941" spans="1:3">
      <c r="A941" s="1">
        <v>27429</v>
      </c>
      <c r="B941" s="1" t="s">
        <v>852</v>
      </c>
      <c r="C941" s="10">
        <v>3</v>
      </c>
    </row>
    <row r="942" spans="1:3">
      <c r="A942" s="1">
        <v>29881</v>
      </c>
      <c r="B942" s="1" t="s">
        <v>728</v>
      </c>
      <c r="C942" s="10">
        <v>3</v>
      </c>
    </row>
    <row r="943" spans="1:3">
      <c r="A943" s="1">
        <v>29895</v>
      </c>
      <c r="B943" s="3" t="s">
        <v>721</v>
      </c>
      <c r="C943" s="10">
        <v>3</v>
      </c>
    </row>
    <row r="944" spans="1:3">
      <c r="A944" s="1">
        <v>50507</v>
      </c>
      <c r="B944" s="1" t="s">
        <v>1032</v>
      </c>
      <c r="C944" s="10">
        <v>3</v>
      </c>
    </row>
    <row r="945" spans="1:3">
      <c r="A945" s="1">
        <v>50848</v>
      </c>
      <c r="B945" s="3" t="s">
        <v>905</v>
      </c>
      <c r="C945" s="10">
        <v>3</v>
      </c>
    </row>
    <row r="946" spans="1:3">
      <c r="A946" s="4">
        <v>50943</v>
      </c>
      <c r="B946" s="4" t="s">
        <v>240</v>
      </c>
      <c r="C946" s="10">
        <v>3</v>
      </c>
    </row>
    <row r="947" spans="1:3">
      <c r="A947" s="1">
        <v>51024</v>
      </c>
      <c r="B947" s="3" t="s">
        <v>675</v>
      </c>
      <c r="C947" s="10">
        <v>3</v>
      </c>
    </row>
    <row r="948" spans="1:3">
      <c r="A948" s="4">
        <v>51085</v>
      </c>
      <c r="B948" s="4" t="s">
        <v>378</v>
      </c>
      <c r="C948" s="10">
        <v>3</v>
      </c>
    </row>
    <row r="949" spans="1:3">
      <c r="A949" s="1">
        <v>51086</v>
      </c>
      <c r="B949" s="3" t="s">
        <v>886</v>
      </c>
      <c r="C949" s="10">
        <v>3</v>
      </c>
    </row>
    <row r="950" spans="1:3">
      <c r="A950" s="1">
        <v>51094</v>
      </c>
      <c r="B950" s="3" t="s">
        <v>1013</v>
      </c>
      <c r="C950" s="10">
        <v>3</v>
      </c>
    </row>
    <row r="951" spans="1:3">
      <c r="A951" s="4">
        <v>51129</v>
      </c>
      <c r="B951" s="4" t="s">
        <v>51</v>
      </c>
      <c r="C951" s="10">
        <v>3</v>
      </c>
    </row>
    <row r="952" spans="1:3">
      <c r="A952" s="4">
        <v>51141</v>
      </c>
      <c r="B952" s="4" t="s">
        <v>325</v>
      </c>
      <c r="C952" s="10">
        <v>3</v>
      </c>
    </row>
    <row r="953" spans="1:3">
      <c r="A953" s="1">
        <v>51185</v>
      </c>
      <c r="B953" s="1" t="s">
        <v>653</v>
      </c>
      <c r="C953" s="10">
        <v>3</v>
      </c>
    </row>
    <row r="954" spans="1:3">
      <c r="A954" s="1">
        <v>51192</v>
      </c>
      <c r="B954" s="3" t="s">
        <v>644</v>
      </c>
      <c r="C954" s="10">
        <v>3</v>
      </c>
    </row>
    <row r="955" spans="1:3">
      <c r="A955" s="4">
        <v>51206</v>
      </c>
      <c r="B955" s="4" t="s">
        <v>264</v>
      </c>
      <c r="C955" s="10">
        <v>3</v>
      </c>
    </row>
    <row r="956" spans="1:3">
      <c r="A956" s="1">
        <v>51283</v>
      </c>
      <c r="B956" s="1" t="s">
        <v>628</v>
      </c>
      <c r="C956" s="10">
        <v>3</v>
      </c>
    </row>
    <row r="957" spans="1:3">
      <c r="A957" s="4">
        <v>51561</v>
      </c>
      <c r="B957" s="4" t="s">
        <v>316</v>
      </c>
      <c r="C957" s="10">
        <v>3</v>
      </c>
    </row>
    <row r="958" spans="1:3">
      <c r="A958" s="1">
        <v>51569</v>
      </c>
      <c r="B958" s="1" t="s">
        <v>797</v>
      </c>
      <c r="C958" s="10">
        <v>3</v>
      </c>
    </row>
    <row r="959" spans="1:3">
      <c r="A959" s="4">
        <v>51738</v>
      </c>
      <c r="B959" s="4" t="s">
        <v>255</v>
      </c>
      <c r="C959" s="10">
        <v>3</v>
      </c>
    </row>
    <row r="960" spans="1:3">
      <c r="A960" s="4">
        <v>51741</v>
      </c>
      <c r="B960" s="4" t="s">
        <v>598</v>
      </c>
      <c r="C960" s="10">
        <v>3</v>
      </c>
    </row>
    <row r="961" spans="1:3">
      <c r="A961" s="1">
        <v>53353</v>
      </c>
      <c r="B961" s="3" t="s">
        <v>707</v>
      </c>
      <c r="C961" s="10">
        <v>3</v>
      </c>
    </row>
    <row r="962" spans="1:3">
      <c r="A962" s="4">
        <v>54106</v>
      </c>
      <c r="B962" s="4" t="s">
        <v>559</v>
      </c>
      <c r="C962" s="10">
        <v>3</v>
      </c>
    </row>
    <row r="963" spans="1:3">
      <c r="A963" s="1">
        <v>54345</v>
      </c>
      <c r="B963" s="1" t="s">
        <v>880</v>
      </c>
      <c r="C963" s="10">
        <v>3</v>
      </c>
    </row>
    <row r="964" spans="1:3">
      <c r="A964" s="1">
        <v>54567</v>
      </c>
      <c r="B964" s="3" t="s">
        <v>662</v>
      </c>
      <c r="C964" s="10">
        <v>3</v>
      </c>
    </row>
    <row r="965" spans="1:3">
      <c r="A965" s="1">
        <v>54583</v>
      </c>
      <c r="B965" s="3" t="s">
        <v>947</v>
      </c>
      <c r="C965" s="10">
        <v>3</v>
      </c>
    </row>
    <row r="966" spans="1:3">
      <c r="A966" s="4">
        <v>54622</v>
      </c>
      <c r="B966" s="4" t="s">
        <v>77</v>
      </c>
      <c r="C966" s="10">
        <v>3</v>
      </c>
    </row>
    <row r="967" spans="1:3">
      <c r="A967" s="4">
        <v>54658</v>
      </c>
      <c r="B967" s="4" t="s">
        <v>584</v>
      </c>
      <c r="C967" s="10">
        <v>3</v>
      </c>
    </row>
    <row r="968" spans="1:3">
      <c r="A968" s="1">
        <v>54757</v>
      </c>
      <c r="B968" s="1" t="s">
        <v>670</v>
      </c>
      <c r="C968" s="10">
        <v>3</v>
      </c>
    </row>
    <row r="969" spans="1:3">
      <c r="A969" s="1">
        <v>55576</v>
      </c>
      <c r="B969" s="1" t="s">
        <v>776</v>
      </c>
      <c r="C969" s="10">
        <v>3</v>
      </c>
    </row>
    <row r="970" spans="1:3">
      <c r="A970" s="1">
        <v>55741</v>
      </c>
      <c r="B970" s="1" t="s">
        <v>666</v>
      </c>
      <c r="C970" s="10">
        <v>3</v>
      </c>
    </row>
    <row r="971" spans="1:3">
      <c r="A971" s="4">
        <v>55775</v>
      </c>
      <c r="B971" s="4" t="s">
        <v>543</v>
      </c>
      <c r="C971" s="10">
        <v>3</v>
      </c>
    </row>
    <row r="972" spans="1:3">
      <c r="A972" s="4">
        <v>55829</v>
      </c>
      <c r="B972" s="4" t="s">
        <v>506</v>
      </c>
      <c r="C972" s="10">
        <v>3</v>
      </c>
    </row>
    <row r="973" spans="1:3">
      <c r="A973" s="4">
        <v>55937</v>
      </c>
      <c r="B973" s="4" t="s">
        <v>70</v>
      </c>
      <c r="C973" s="10">
        <v>3</v>
      </c>
    </row>
    <row r="974" spans="1:3">
      <c r="A974" s="4">
        <v>56244</v>
      </c>
      <c r="B974" s="4" t="s">
        <v>96</v>
      </c>
      <c r="C974" s="10">
        <v>3</v>
      </c>
    </row>
    <row r="975" spans="1:3">
      <c r="A975" s="4">
        <v>56603</v>
      </c>
      <c r="B975" s="4" t="s">
        <v>178</v>
      </c>
      <c r="C975" s="10">
        <v>3</v>
      </c>
    </row>
    <row r="976" spans="1:3">
      <c r="A976" s="4">
        <v>56606</v>
      </c>
      <c r="B976" s="4" t="s">
        <v>523</v>
      </c>
      <c r="C976" s="10">
        <v>3</v>
      </c>
    </row>
    <row r="977" spans="1:3">
      <c r="A977" s="1">
        <v>56672</v>
      </c>
      <c r="B977" s="1" t="s">
        <v>615</v>
      </c>
      <c r="C977" s="10">
        <v>3</v>
      </c>
    </row>
    <row r="978" spans="1:3">
      <c r="A978" s="4">
        <v>56729</v>
      </c>
      <c r="B978" s="4" t="s">
        <v>483</v>
      </c>
      <c r="C978" s="10">
        <v>3</v>
      </c>
    </row>
    <row r="979" spans="1:3">
      <c r="A979" s="1">
        <v>56848</v>
      </c>
      <c r="B979" s="1" t="s">
        <v>773</v>
      </c>
      <c r="C979" s="10">
        <v>3</v>
      </c>
    </row>
    <row r="980" spans="1:3">
      <c r="A980" s="4">
        <v>57026</v>
      </c>
      <c r="B980" s="4" t="s">
        <v>441</v>
      </c>
      <c r="C980" s="10">
        <v>3</v>
      </c>
    </row>
    <row r="981" spans="1:3">
      <c r="A981" s="1">
        <v>57057</v>
      </c>
      <c r="B981" s="3" t="s">
        <v>881</v>
      </c>
      <c r="C981" s="10">
        <v>3</v>
      </c>
    </row>
    <row r="982" spans="1:3">
      <c r="A982" s="1">
        <v>57447</v>
      </c>
      <c r="B982" s="3" t="s">
        <v>860</v>
      </c>
      <c r="C982" s="10">
        <v>3</v>
      </c>
    </row>
    <row r="983" spans="1:3">
      <c r="A983" s="1">
        <v>57511</v>
      </c>
      <c r="B983" s="1" t="s">
        <v>648</v>
      </c>
      <c r="C983" s="10">
        <v>3</v>
      </c>
    </row>
    <row r="984" spans="1:3">
      <c r="A984" s="4">
        <v>57539</v>
      </c>
      <c r="B984" s="4" t="s">
        <v>595</v>
      </c>
      <c r="C984" s="10">
        <v>3</v>
      </c>
    </row>
    <row r="985" spans="1:3">
      <c r="A985" s="4">
        <v>57591</v>
      </c>
      <c r="B985" s="4" t="s">
        <v>377</v>
      </c>
      <c r="C985" s="10">
        <v>3</v>
      </c>
    </row>
    <row r="986" spans="1:3">
      <c r="A986" s="1">
        <v>57817</v>
      </c>
      <c r="B986" s="3" t="s">
        <v>849</v>
      </c>
      <c r="C986" s="10">
        <v>3</v>
      </c>
    </row>
    <row r="987" spans="1:3">
      <c r="A987" s="1">
        <v>58157</v>
      </c>
      <c r="B987" s="3" t="s">
        <v>727</v>
      </c>
      <c r="C987" s="10">
        <v>3</v>
      </c>
    </row>
    <row r="988" spans="1:3">
      <c r="A988" s="4">
        <v>58191</v>
      </c>
      <c r="B988" s="4" t="s">
        <v>165</v>
      </c>
      <c r="C988" s="10">
        <v>3</v>
      </c>
    </row>
    <row r="989" spans="1:3">
      <c r="A989" s="4">
        <v>59272</v>
      </c>
      <c r="B989" s="4" t="s">
        <v>13</v>
      </c>
      <c r="C989" s="10">
        <v>3</v>
      </c>
    </row>
    <row r="990" spans="1:3">
      <c r="A990" s="1">
        <v>59284</v>
      </c>
      <c r="B990" s="1" t="s">
        <v>633</v>
      </c>
      <c r="C990" s="10">
        <v>3</v>
      </c>
    </row>
    <row r="991" spans="1:3">
      <c r="A991" s="1">
        <v>63826</v>
      </c>
      <c r="B991" s="1" t="s">
        <v>775</v>
      </c>
      <c r="C991" s="10">
        <v>3</v>
      </c>
    </row>
    <row r="992" spans="1:3">
      <c r="A992" s="4">
        <v>64127</v>
      </c>
      <c r="B992" s="4" t="s">
        <v>403</v>
      </c>
      <c r="C992" s="10">
        <v>3</v>
      </c>
    </row>
    <row r="993" spans="1:3">
      <c r="A993" s="4">
        <v>64241</v>
      </c>
      <c r="B993" s="4" t="s">
        <v>8</v>
      </c>
      <c r="C993" s="10">
        <v>3</v>
      </c>
    </row>
    <row r="994" spans="1:3">
      <c r="A994" s="1">
        <v>64333</v>
      </c>
      <c r="B994" s="1" t="s">
        <v>621</v>
      </c>
      <c r="C994" s="10">
        <v>3</v>
      </c>
    </row>
    <row r="995" spans="1:3">
      <c r="A995" s="4">
        <v>64805</v>
      </c>
      <c r="B995" s="4" t="s">
        <v>424</v>
      </c>
      <c r="C995" s="10">
        <v>3</v>
      </c>
    </row>
    <row r="996" spans="1:3">
      <c r="A996" s="1">
        <v>64866</v>
      </c>
      <c r="B996" s="1" t="s">
        <v>642</v>
      </c>
      <c r="C996" s="10">
        <v>3</v>
      </c>
    </row>
    <row r="997" spans="1:3">
      <c r="A997" s="4">
        <v>64919</v>
      </c>
      <c r="B997" s="4" t="s">
        <v>86</v>
      </c>
      <c r="C997" s="10">
        <v>3</v>
      </c>
    </row>
    <row r="998" spans="1:3">
      <c r="A998" s="1">
        <v>65018</v>
      </c>
      <c r="B998" s="3" t="s">
        <v>869</v>
      </c>
      <c r="C998" s="10">
        <v>3</v>
      </c>
    </row>
    <row r="999" spans="1:3">
      <c r="A999" s="4">
        <v>65125</v>
      </c>
      <c r="B999" s="4" t="s">
        <v>596</v>
      </c>
      <c r="C999" s="10">
        <v>3</v>
      </c>
    </row>
    <row r="1000" spans="1:3">
      <c r="A1000" s="4">
        <v>65217</v>
      </c>
      <c r="B1000" s="4" t="s">
        <v>432</v>
      </c>
      <c r="C1000" s="10">
        <v>3</v>
      </c>
    </row>
    <row r="1001" spans="1:3">
      <c r="A1001" s="4">
        <v>79001</v>
      </c>
      <c r="B1001" s="4" t="s">
        <v>591</v>
      </c>
      <c r="C1001" s="10">
        <v>3</v>
      </c>
    </row>
    <row r="1002" spans="1:3">
      <c r="A1002" s="4">
        <v>79068</v>
      </c>
      <c r="B1002" s="4" t="s">
        <v>242</v>
      </c>
      <c r="C1002" s="10">
        <v>3</v>
      </c>
    </row>
    <row r="1003" spans="1:3">
      <c r="A1003" s="1">
        <v>79363</v>
      </c>
      <c r="B1003" s="1" t="s">
        <v>759</v>
      </c>
      <c r="C1003" s="10">
        <v>3</v>
      </c>
    </row>
    <row r="1004" spans="1:3">
      <c r="A1004" s="1">
        <v>79577</v>
      </c>
      <c r="B1004" s="1" t="s">
        <v>641</v>
      </c>
      <c r="C1004" s="10">
        <v>3</v>
      </c>
    </row>
    <row r="1005" spans="1:3">
      <c r="A1005" s="1">
        <v>79600</v>
      </c>
      <c r="B1005" s="1" t="s">
        <v>781</v>
      </c>
      <c r="C1005" s="10">
        <v>3</v>
      </c>
    </row>
    <row r="1006" spans="1:3">
      <c r="A1006" s="4">
        <v>79602</v>
      </c>
      <c r="B1006" s="4" t="s">
        <v>27</v>
      </c>
      <c r="C1006" s="10">
        <v>3</v>
      </c>
    </row>
    <row r="1007" spans="1:3">
      <c r="A1007" s="4">
        <v>79665</v>
      </c>
      <c r="B1007" s="4" t="s">
        <v>192</v>
      </c>
      <c r="C1007" s="10">
        <v>3</v>
      </c>
    </row>
    <row r="1008" spans="1:3">
      <c r="A1008" s="1">
        <v>79746</v>
      </c>
      <c r="B1008" s="1" t="s">
        <v>665</v>
      </c>
      <c r="C1008" s="10">
        <v>3</v>
      </c>
    </row>
    <row r="1009" spans="1:3">
      <c r="A1009" s="4">
        <v>80308</v>
      </c>
      <c r="B1009" s="4" t="s">
        <v>236</v>
      </c>
      <c r="C1009" s="10">
        <v>3</v>
      </c>
    </row>
    <row r="1010" spans="1:3">
      <c r="A1010" s="4">
        <v>80310</v>
      </c>
      <c r="B1010" s="4" t="s">
        <v>439</v>
      </c>
      <c r="C1010" s="10">
        <v>3</v>
      </c>
    </row>
    <row r="1011" spans="1:3">
      <c r="A1011" s="4">
        <v>80332</v>
      </c>
      <c r="B1011" s="4" t="s">
        <v>20</v>
      </c>
      <c r="C1011" s="10">
        <v>3</v>
      </c>
    </row>
    <row r="1012" spans="1:3">
      <c r="A1012" s="4">
        <v>80350</v>
      </c>
      <c r="B1012" s="4" t="s">
        <v>359</v>
      </c>
      <c r="C1012" s="10">
        <v>3</v>
      </c>
    </row>
    <row r="1013" spans="1:3">
      <c r="A1013" s="4">
        <v>80757</v>
      </c>
      <c r="B1013" s="4" t="s">
        <v>560</v>
      </c>
      <c r="C1013" s="10">
        <v>3</v>
      </c>
    </row>
    <row r="1014" spans="1:3">
      <c r="A1014" s="4">
        <v>84159</v>
      </c>
      <c r="B1014" s="4" t="s">
        <v>76</v>
      </c>
      <c r="C1014" s="10">
        <v>3</v>
      </c>
    </row>
    <row r="1015" spans="1:3">
      <c r="A1015" s="4">
        <v>84557</v>
      </c>
      <c r="B1015" s="4" t="s">
        <v>370</v>
      </c>
      <c r="C1015" s="10">
        <v>3</v>
      </c>
    </row>
    <row r="1016" spans="1:3">
      <c r="A1016" s="4">
        <v>84735</v>
      </c>
      <c r="B1016" s="4" t="s">
        <v>146</v>
      </c>
      <c r="C1016" s="10">
        <v>3</v>
      </c>
    </row>
    <row r="1017" spans="1:3">
      <c r="A1017" s="4">
        <v>84830</v>
      </c>
      <c r="B1017" s="4" t="s">
        <v>102</v>
      </c>
      <c r="C1017" s="10">
        <v>3</v>
      </c>
    </row>
    <row r="1018" spans="1:3">
      <c r="A1018" s="1">
        <v>84876</v>
      </c>
      <c r="B1018" s="1" t="s">
        <v>732</v>
      </c>
      <c r="C1018" s="10">
        <v>3</v>
      </c>
    </row>
    <row r="1019" spans="1:3">
      <c r="A1019" s="1">
        <v>84938</v>
      </c>
      <c r="B1019" s="3" t="s">
        <v>624</v>
      </c>
      <c r="C1019" s="10">
        <v>3</v>
      </c>
    </row>
    <row r="1020" spans="1:3">
      <c r="A1020" s="1">
        <v>84971</v>
      </c>
      <c r="B1020" s="3" t="s">
        <v>625</v>
      </c>
      <c r="C1020" s="10">
        <v>3</v>
      </c>
    </row>
    <row r="1021" spans="1:3">
      <c r="A1021" s="4">
        <v>90141</v>
      </c>
      <c r="B1021" s="4" t="s">
        <v>200</v>
      </c>
      <c r="C1021" s="10">
        <v>3</v>
      </c>
    </row>
    <row r="1022" spans="1:3">
      <c r="A1022" s="4">
        <v>90226</v>
      </c>
      <c r="B1022" s="4" t="s">
        <v>582</v>
      </c>
      <c r="C1022" s="10">
        <v>3</v>
      </c>
    </row>
    <row r="1023" spans="1:3">
      <c r="A1023" s="1">
        <v>91039</v>
      </c>
      <c r="B1023" s="1" t="s">
        <v>663</v>
      </c>
      <c r="C1023" s="10">
        <v>3</v>
      </c>
    </row>
    <row r="1024" spans="1:3">
      <c r="A1024" s="1">
        <v>91319</v>
      </c>
      <c r="B1024" s="1" t="s">
        <v>660</v>
      </c>
      <c r="C1024" s="10">
        <v>3</v>
      </c>
    </row>
    <row r="1025" spans="1:3">
      <c r="A1025" s="1">
        <v>91543</v>
      </c>
      <c r="B1025" s="3" t="s">
        <v>758</v>
      </c>
      <c r="C1025" s="10">
        <v>3</v>
      </c>
    </row>
    <row r="1026" spans="1:3">
      <c r="A1026" s="1">
        <v>92799</v>
      </c>
      <c r="B1026" s="1" t="s">
        <v>764</v>
      </c>
      <c r="C1026" s="1">
        <v>3</v>
      </c>
    </row>
    <row r="1027" spans="1:3">
      <c r="A1027" s="1">
        <v>112744</v>
      </c>
      <c r="B1027" s="1" t="s">
        <v>309</v>
      </c>
      <c r="C1027" s="1">
        <v>3</v>
      </c>
    </row>
    <row r="1028" spans="1:3">
      <c r="A1028" s="1">
        <v>114548</v>
      </c>
      <c r="B1028" s="1" t="s">
        <v>861</v>
      </c>
      <c r="C1028" s="1">
        <v>3</v>
      </c>
    </row>
    <row r="1029" spans="1:3">
      <c r="A1029" s="1">
        <v>114784</v>
      </c>
      <c r="B1029" s="1" t="s">
        <v>158</v>
      </c>
      <c r="C1029" s="1">
        <v>3</v>
      </c>
    </row>
    <row r="1030" spans="1:3">
      <c r="A1030" s="1">
        <v>115201</v>
      </c>
      <c r="B1030" s="1" t="s">
        <v>623</v>
      </c>
      <c r="C1030" s="1">
        <v>3</v>
      </c>
    </row>
    <row r="1031" spans="1:3">
      <c r="A1031" s="1">
        <v>123624</v>
      </c>
      <c r="B1031" s="1" t="s">
        <v>612</v>
      </c>
      <c r="C1031" s="1">
        <v>3</v>
      </c>
    </row>
    <row r="1032" spans="1:3">
      <c r="A1032" s="1">
        <v>124491</v>
      </c>
      <c r="B1032" s="1" t="s">
        <v>786</v>
      </c>
      <c r="C1032" s="1">
        <v>3</v>
      </c>
    </row>
    <row r="1033" spans="1:3">
      <c r="A1033" s="1">
        <v>126393</v>
      </c>
      <c r="B1033" s="1" t="s">
        <v>695</v>
      </c>
      <c r="C1033" s="1">
        <v>3</v>
      </c>
    </row>
    <row r="1034" spans="1:3">
      <c r="A1034" s="1">
        <v>127435</v>
      </c>
      <c r="B1034" s="1" t="s">
        <v>747</v>
      </c>
      <c r="C1034" s="1">
        <v>3</v>
      </c>
    </row>
    <row r="1035" spans="1:3">
      <c r="A1035" s="1">
        <v>130502</v>
      </c>
      <c r="B1035" s="1" t="s">
        <v>578</v>
      </c>
      <c r="C1035" s="1">
        <v>3</v>
      </c>
    </row>
    <row r="1036" spans="1:3">
      <c r="A1036" s="1">
        <v>131566</v>
      </c>
      <c r="B1036" s="1" t="s">
        <v>659</v>
      </c>
      <c r="C1036" s="1">
        <v>3</v>
      </c>
    </row>
    <row r="1037" spans="1:3">
      <c r="A1037" s="1">
        <v>136259</v>
      </c>
      <c r="B1037" s="1" t="s">
        <v>343</v>
      </c>
      <c r="C1037" s="1">
        <v>3</v>
      </c>
    </row>
    <row r="1038" spans="1:3">
      <c r="A1038" s="1">
        <v>145264</v>
      </c>
      <c r="B1038" s="1" t="s">
        <v>510</v>
      </c>
      <c r="C1038" s="1">
        <v>3</v>
      </c>
    </row>
    <row r="1039" spans="1:3">
      <c r="A1039" s="1">
        <v>148979</v>
      </c>
      <c r="B1039" s="1" t="s">
        <v>258</v>
      </c>
      <c r="C1039" s="1">
        <v>3</v>
      </c>
    </row>
    <row r="1040" spans="1:3">
      <c r="A1040" s="1">
        <v>151126</v>
      </c>
      <c r="B1040" s="1" t="s">
        <v>604</v>
      </c>
      <c r="C1040" s="1">
        <v>3</v>
      </c>
    </row>
    <row r="1041" spans="1:3">
      <c r="A1041" s="1">
        <v>153090</v>
      </c>
      <c r="B1041" s="1" t="s">
        <v>657</v>
      </c>
      <c r="C1041" s="1">
        <v>3</v>
      </c>
    </row>
    <row r="1042" spans="1:3">
      <c r="A1042" s="1">
        <v>166929</v>
      </c>
      <c r="B1042" s="1" t="s">
        <v>517</v>
      </c>
      <c r="C1042" s="1">
        <v>3</v>
      </c>
    </row>
    <row r="1043" spans="1:3">
      <c r="A1043" s="1">
        <v>199692</v>
      </c>
      <c r="B1043" s="1" t="s">
        <v>605</v>
      </c>
      <c r="C1043" s="1">
        <v>3</v>
      </c>
    </row>
    <row r="1044" spans="1:3">
      <c r="A1044" s="1">
        <v>219699</v>
      </c>
      <c r="B1044" s="1" t="s">
        <v>798</v>
      </c>
      <c r="C1044" s="1">
        <v>3</v>
      </c>
    </row>
    <row r="1045" spans="1:3">
      <c r="A1045" s="1">
        <v>221458</v>
      </c>
      <c r="B1045" s="1" t="s">
        <v>341</v>
      </c>
      <c r="C1045" s="1">
        <v>3</v>
      </c>
    </row>
    <row r="1046" spans="1:3">
      <c r="A1046" s="1">
        <v>221935</v>
      </c>
      <c r="B1046" s="1" t="s">
        <v>501</v>
      </c>
      <c r="C1046" s="1">
        <v>3</v>
      </c>
    </row>
    <row r="1047" spans="1:3">
      <c r="A1047" s="1">
        <v>259230</v>
      </c>
      <c r="B1047" s="1" t="s">
        <v>516</v>
      </c>
      <c r="C1047" s="1">
        <v>3</v>
      </c>
    </row>
    <row r="1048" spans="1:3">
      <c r="A1048" s="1">
        <v>259296</v>
      </c>
      <c r="B1048" s="1" t="s">
        <v>539</v>
      </c>
      <c r="C1048" s="1">
        <v>3</v>
      </c>
    </row>
    <row r="1049" spans="1:3">
      <c r="A1049" s="1">
        <v>284252</v>
      </c>
      <c r="B1049" s="1" t="s">
        <v>337</v>
      </c>
      <c r="C1049" s="1">
        <v>3</v>
      </c>
    </row>
    <row r="1050" spans="1:3">
      <c r="A1050" s="1">
        <v>285852</v>
      </c>
      <c r="B1050" s="1" t="s">
        <v>887</v>
      </c>
      <c r="C1050" s="1">
        <v>3</v>
      </c>
    </row>
    <row r="1051" spans="1:3">
      <c r="A1051" s="1">
        <v>286205</v>
      </c>
      <c r="B1051" s="1" t="s">
        <v>760</v>
      </c>
      <c r="C1051" s="1">
        <v>3</v>
      </c>
    </row>
    <row r="1052" spans="1:3">
      <c r="A1052" s="1">
        <v>339479</v>
      </c>
      <c r="B1052" s="1" t="s">
        <v>226</v>
      </c>
      <c r="C1052" s="1">
        <v>3</v>
      </c>
    </row>
    <row r="1053" spans="1:3">
      <c r="A1053" s="1">
        <v>375033</v>
      </c>
      <c r="B1053" s="1" t="s">
        <v>867</v>
      </c>
      <c r="C1053" s="1">
        <v>3</v>
      </c>
    </row>
    <row r="1054" spans="1:3">
      <c r="A1054" s="1">
        <v>376497</v>
      </c>
      <c r="B1054" s="1" t="s">
        <v>878</v>
      </c>
      <c r="C1054" s="1">
        <v>3</v>
      </c>
    </row>
    <row r="1055" spans="1:3">
      <c r="A1055" s="1">
        <v>387082</v>
      </c>
      <c r="B1055" s="1" t="s">
        <v>538</v>
      </c>
      <c r="C1055" s="1">
        <v>3</v>
      </c>
    </row>
    <row r="1056" spans="1:3">
      <c r="A1056" s="1">
        <v>387715</v>
      </c>
      <c r="B1056" s="1" t="s">
        <v>78</v>
      </c>
      <c r="C1056" s="1">
        <v>3</v>
      </c>
    </row>
    <row r="1057" spans="1:3">
      <c r="A1057" s="1">
        <v>441933</v>
      </c>
      <c r="B1057" s="1" t="s">
        <v>422</v>
      </c>
      <c r="C1057" s="1">
        <v>3</v>
      </c>
    </row>
    <row r="1058" spans="1:3">
      <c r="A1058" s="1">
        <v>729230</v>
      </c>
      <c r="B1058" s="1" t="s">
        <v>117</v>
      </c>
      <c r="C1058" s="1">
        <v>3</v>
      </c>
    </row>
    <row r="1059" spans="1:3">
      <c r="B1059" s="9"/>
    </row>
    <row r="1060" spans="1:3">
      <c r="B1060" s="9"/>
    </row>
    <row r="1061" spans="1:3">
      <c r="B1061" s="9"/>
    </row>
    <row r="1062" spans="1:3">
      <c r="B1062" s="9"/>
    </row>
    <row r="1063" spans="1:3">
      <c r="B1063" s="9"/>
    </row>
    <row r="1064" spans="1:3">
      <c r="B1064" s="9"/>
    </row>
    <row r="1065" spans="1:3">
      <c r="B1065" s="9"/>
    </row>
    <row r="1066" spans="1:3">
      <c r="B1066" s="9"/>
    </row>
    <row r="1067" spans="1:3">
      <c r="B1067" s="9"/>
    </row>
    <row r="1068" spans="1:3">
      <c r="B1068" s="9"/>
    </row>
    <row r="1069" spans="1:3">
      <c r="B1069" s="9"/>
    </row>
    <row r="1070" spans="1:3">
      <c r="B1070" s="9"/>
    </row>
    <row r="1071" spans="1:3">
      <c r="B1071" s="9"/>
    </row>
    <row r="1072" spans="1:3">
      <c r="B1072" s="9"/>
    </row>
    <row r="1073" spans="2:2">
      <c r="B1073" s="9"/>
    </row>
    <row r="1074" spans="2:2">
      <c r="B1074" s="9"/>
    </row>
    <row r="1075" spans="2:2">
      <c r="B1075" s="9"/>
    </row>
    <row r="1076" spans="2:2">
      <c r="B1076" s="9"/>
    </row>
    <row r="1077" spans="2:2">
      <c r="B1077" s="9"/>
    </row>
    <row r="1078" spans="2:2">
      <c r="B1078" s="9"/>
    </row>
    <row r="1079" spans="2:2">
      <c r="B1079" s="9"/>
    </row>
    <row r="1080" spans="2:2">
      <c r="B1080" s="9"/>
    </row>
    <row r="1081" spans="2:2">
      <c r="B1081" s="9"/>
    </row>
    <row r="1082" spans="2:2">
      <c r="B1082" s="9"/>
    </row>
    <row r="1083" spans="2:2">
      <c r="B1083" s="9"/>
    </row>
    <row r="1084" spans="2:2">
      <c r="B1084" s="9"/>
    </row>
    <row r="1085" spans="2:2">
      <c r="B1085" s="9"/>
    </row>
    <row r="1086" spans="2:2">
      <c r="B1086" s="9"/>
    </row>
    <row r="1087" spans="2:2">
      <c r="B1087" s="9"/>
    </row>
    <row r="1088" spans="2:2">
      <c r="B1088" s="9"/>
    </row>
    <row r="1089" spans="2:2">
      <c r="B1089" s="9"/>
    </row>
    <row r="1090" spans="2:2">
      <c r="B1090" s="9"/>
    </row>
    <row r="1091" spans="2:2">
      <c r="B1091" s="9"/>
    </row>
    <row r="1092" spans="2:2">
      <c r="B1092" s="9"/>
    </row>
    <row r="1093" spans="2:2">
      <c r="B1093" s="9"/>
    </row>
    <row r="1094" spans="2:2">
      <c r="B1094" s="9"/>
    </row>
    <row r="1095" spans="2:2">
      <c r="B1095" s="9"/>
    </row>
    <row r="1096" spans="2:2">
      <c r="B1096" s="9"/>
    </row>
    <row r="1097" spans="2:2">
      <c r="B1097" s="9"/>
    </row>
    <row r="1098" spans="2:2">
      <c r="B1098" s="9"/>
    </row>
    <row r="1099" spans="2:2">
      <c r="B1099" s="9"/>
    </row>
    <row r="1100" spans="2:2">
      <c r="B1100" s="9"/>
    </row>
    <row r="1101" spans="2:2">
      <c r="B1101" s="9"/>
    </row>
    <row r="1102" spans="2:2">
      <c r="B1102" s="9"/>
    </row>
    <row r="1103" spans="2:2">
      <c r="B1103" s="9"/>
    </row>
    <row r="1104" spans="2:2">
      <c r="B1104" s="9"/>
    </row>
    <row r="1105" spans="2:2">
      <c r="B1105" s="9"/>
    </row>
    <row r="1106" spans="2:2">
      <c r="B1106" s="9"/>
    </row>
    <row r="1107" spans="2:2">
      <c r="B1107" s="9"/>
    </row>
    <row r="1108" spans="2:2">
      <c r="B1108" s="9"/>
    </row>
    <row r="1109" spans="2:2">
      <c r="B1109" s="9"/>
    </row>
    <row r="1110" spans="2:2">
      <c r="B1110" s="9"/>
    </row>
    <row r="1111" spans="2:2">
      <c r="B1111" s="9"/>
    </row>
    <row r="1112" spans="2:2">
      <c r="B1112" s="9"/>
    </row>
    <row r="1113" spans="2:2">
      <c r="B1113" s="9"/>
    </row>
    <row r="1114" spans="2:2">
      <c r="B1114" s="9"/>
    </row>
    <row r="1115" spans="2:2">
      <c r="B1115" s="9"/>
    </row>
    <row r="1116" spans="2:2">
      <c r="B1116" s="9"/>
    </row>
    <row r="1117" spans="2:2">
      <c r="B1117" s="9"/>
    </row>
    <row r="1118" spans="2:2">
      <c r="B1118" s="9"/>
    </row>
    <row r="1119" spans="2:2">
      <c r="B1119" s="9"/>
    </row>
    <row r="1120" spans="2:2">
      <c r="B1120" s="9"/>
    </row>
    <row r="1121" spans="2:2">
      <c r="B1121" s="9"/>
    </row>
    <row r="1122" spans="2:2">
      <c r="B1122" s="9"/>
    </row>
    <row r="1123" spans="2:2">
      <c r="B1123" s="9"/>
    </row>
    <row r="1124" spans="2:2">
      <c r="B1124" s="9"/>
    </row>
    <row r="1125" spans="2:2">
      <c r="B1125" s="9"/>
    </row>
    <row r="1126" spans="2:2">
      <c r="B1126" s="9"/>
    </row>
    <row r="1127" spans="2:2">
      <c r="B1127" s="9"/>
    </row>
    <row r="1128" spans="2:2">
      <c r="B1128" s="9"/>
    </row>
    <row r="1129" spans="2:2">
      <c r="B1129" s="9"/>
    </row>
    <row r="1130" spans="2:2">
      <c r="B1130" s="9"/>
    </row>
    <row r="1131" spans="2:2">
      <c r="B1131" s="9"/>
    </row>
    <row r="1132" spans="2:2">
      <c r="B1132" s="9"/>
    </row>
    <row r="1133" spans="2:2">
      <c r="B1133" s="9"/>
    </row>
    <row r="1134" spans="2:2">
      <c r="B1134" s="9"/>
    </row>
    <row r="1135" spans="2:2">
      <c r="B1135" s="9"/>
    </row>
    <row r="1136" spans="2:2">
      <c r="B1136" s="9"/>
    </row>
    <row r="1137" spans="2:2">
      <c r="B1137" s="9"/>
    </row>
    <row r="1138" spans="2:2">
      <c r="B1138" s="9"/>
    </row>
    <row r="1139" spans="2:2">
      <c r="B1139" s="9"/>
    </row>
    <row r="1140" spans="2:2">
      <c r="B1140" s="9"/>
    </row>
    <row r="1141" spans="2:2">
      <c r="B1141" s="9"/>
    </row>
    <row r="1142" spans="2:2">
      <c r="B1142" s="9"/>
    </row>
    <row r="1143" spans="2:2">
      <c r="B1143" s="9"/>
    </row>
    <row r="1144" spans="2:2">
      <c r="B1144" s="9"/>
    </row>
    <row r="1145" spans="2:2">
      <c r="B1145" s="9"/>
    </row>
    <row r="1146" spans="2:2">
      <c r="B1146" s="9"/>
    </row>
    <row r="1147" spans="2:2">
      <c r="B1147" s="9"/>
    </row>
    <row r="1148" spans="2:2">
      <c r="B1148" s="9"/>
    </row>
    <row r="1149" spans="2:2">
      <c r="B1149" s="9"/>
    </row>
    <row r="1150" spans="2:2">
      <c r="B1150" s="9"/>
    </row>
    <row r="1151" spans="2:2">
      <c r="B1151" s="9"/>
    </row>
    <row r="1152" spans="2:2">
      <c r="B1152" s="9"/>
    </row>
    <row r="1153" spans="2:2">
      <c r="B1153" s="9"/>
    </row>
    <row r="1154" spans="2:2">
      <c r="B1154" s="9"/>
    </row>
    <row r="1155" spans="2:2">
      <c r="B1155" s="9"/>
    </row>
    <row r="1156" spans="2:2">
      <c r="B1156" s="9"/>
    </row>
    <row r="1157" spans="2:2">
      <c r="B1157" s="9"/>
    </row>
    <row r="1158" spans="2:2">
      <c r="B1158" s="9"/>
    </row>
    <row r="1159" spans="2:2">
      <c r="B1159" s="9"/>
    </row>
    <row r="1160" spans="2:2">
      <c r="B1160" s="9"/>
    </row>
    <row r="1161" spans="2:2">
      <c r="B1161" s="9"/>
    </row>
    <row r="1162" spans="2:2">
      <c r="B1162" s="9"/>
    </row>
    <row r="1163" spans="2:2">
      <c r="B1163" s="9"/>
    </row>
    <row r="1164" spans="2:2">
      <c r="B1164" s="9"/>
    </row>
    <row r="1165" spans="2:2">
      <c r="B1165" s="9"/>
    </row>
    <row r="1166" spans="2:2">
      <c r="B1166" s="9"/>
    </row>
    <row r="1167" spans="2:2">
      <c r="B1167" s="9"/>
    </row>
    <row r="1168" spans="2:2">
      <c r="B1168" s="9"/>
    </row>
    <row r="1169" spans="2:2">
      <c r="B1169" s="9"/>
    </row>
    <row r="1170" spans="2:2">
      <c r="B1170" s="9"/>
    </row>
    <row r="1171" spans="2:2">
      <c r="B1171" s="9"/>
    </row>
    <row r="1172" spans="2:2">
      <c r="B1172" s="9"/>
    </row>
    <row r="1173" spans="2:2">
      <c r="B1173" s="9"/>
    </row>
    <row r="1174" spans="2:2">
      <c r="B1174" s="9"/>
    </row>
    <row r="1175" spans="2:2">
      <c r="B1175" s="9"/>
    </row>
    <row r="1176" spans="2:2">
      <c r="B1176" s="9"/>
    </row>
    <row r="1177" spans="2:2">
      <c r="B1177" s="9"/>
    </row>
    <row r="1178" spans="2:2">
      <c r="B1178" s="9"/>
    </row>
    <row r="1179" spans="2:2">
      <c r="B1179" s="9"/>
    </row>
    <row r="1180" spans="2:2">
      <c r="B1180" s="9"/>
    </row>
    <row r="1181" spans="2:2">
      <c r="B1181" s="9"/>
    </row>
    <row r="1182" spans="2:2">
      <c r="B1182" s="9"/>
    </row>
    <row r="1183" spans="2:2">
      <c r="B1183" s="9"/>
    </row>
    <row r="1184" spans="2:2">
      <c r="B1184" s="9"/>
    </row>
    <row r="1185" spans="2:2">
      <c r="B1185" s="9"/>
    </row>
    <row r="1186" spans="2:2">
      <c r="B1186" s="9"/>
    </row>
    <row r="1187" spans="2:2">
      <c r="B1187" s="9"/>
    </row>
    <row r="1188" spans="2:2">
      <c r="B1188" s="9"/>
    </row>
    <row r="1189" spans="2:2">
      <c r="B1189" s="9"/>
    </row>
    <row r="1190" spans="2:2">
      <c r="B1190" s="9"/>
    </row>
    <row r="1191" spans="2:2">
      <c r="B1191" s="9"/>
    </row>
    <row r="1192" spans="2:2">
      <c r="B1192" s="9"/>
    </row>
    <row r="1193" spans="2:2">
      <c r="B1193" s="9"/>
    </row>
    <row r="1194" spans="2:2">
      <c r="B1194" s="9"/>
    </row>
    <row r="1195" spans="2:2">
      <c r="B1195" s="9"/>
    </row>
    <row r="1196" spans="2:2">
      <c r="B1196" s="9"/>
    </row>
    <row r="1197" spans="2:2">
      <c r="B1197" s="9"/>
    </row>
    <row r="1198" spans="2:2">
      <c r="B1198" s="9"/>
    </row>
    <row r="1199" spans="2:2">
      <c r="B1199" s="9"/>
    </row>
    <row r="1200" spans="2:2">
      <c r="B1200" s="9"/>
    </row>
    <row r="1201" spans="2:2">
      <c r="B1201" s="9"/>
    </row>
    <row r="1202" spans="2:2">
      <c r="B1202" s="9"/>
    </row>
    <row r="1203" spans="2:2">
      <c r="B1203" s="9"/>
    </row>
    <row r="1204" spans="2:2">
      <c r="B1204" s="9"/>
    </row>
    <row r="1205" spans="2:2">
      <c r="B1205" s="9"/>
    </row>
    <row r="1206" spans="2:2">
      <c r="B1206" s="9"/>
    </row>
    <row r="1207" spans="2:2">
      <c r="B1207" s="9"/>
    </row>
    <row r="1208" spans="2:2">
      <c r="B1208" s="9"/>
    </row>
    <row r="1209" spans="2:2">
      <c r="B1209" s="9"/>
    </row>
    <row r="1210" spans="2:2">
      <c r="B1210" s="9"/>
    </row>
    <row r="1211" spans="2:2">
      <c r="B1211" s="9"/>
    </row>
    <row r="1212" spans="2:2">
      <c r="B1212" s="9"/>
    </row>
    <row r="1213" spans="2:2">
      <c r="B1213" s="9"/>
    </row>
    <row r="1214" spans="2:2">
      <c r="B1214" s="9"/>
    </row>
    <row r="1215" spans="2:2">
      <c r="B1215" s="9"/>
    </row>
    <row r="1216" spans="2:2">
      <c r="B1216" s="9"/>
    </row>
    <row r="1217" spans="2:2">
      <c r="B1217" s="9"/>
    </row>
    <row r="1218" spans="2:2">
      <c r="B1218" s="9"/>
    </row>
    <row r="1219" spans="2:2">
      <c r="B1219" s="9"/>
    </row>
    <row r="1220" spans="2:2">
      <c r="B1220" s="9"/>
    </row>
    <row r="1221" spans="2:2">
      <c r="B1221" s="9"/>
    </row>
    <row r="1222" spans="2:2">
      <c r="B1222" s="9"/>
    </row>
    <row r="1223" spans="2:2">
      <c r="B1223" s="9"/>
    </row>
    <row r="1224" spans="2:2">
      <c r="B1224" s="9"/>
    </row>
    <row r="1225" spans="2:2">
      <c r="B1225" s="9"/>
    </row>
    <row r="1226" spans="2:2">
      <c r="B1226" s="9"/>
    </row>
    <row r="1227" spans="2:2">
      <c r="B1227" s="9"/>
    </row>
    <row r="1228" spans="2:2">
      <c r="B1228" s="9"/>
    </row>
    <row r="1229" spans="2:2">
      <c r="B1229" s="9"/>
    </row>
    <row r="1230" spans="2:2">
      <c r="B1230" s="9"/>
    </row>
    <row r="1231" spans="2:2">
      <c r="B1231" s="9"/>
    </row>
    <row r="1232" spans="2:2">
      <c r="B1232" s="9"/>
    </row>
    <row r="1233" spans="2:2">
      <c r="B1233" s="9"/>
    </row>
    <row r="1234" spans="2:2">
      <c r="B1234" s="9"/>
    </row>
    <row r="1235" spans="2:2">
      <c r="B1235" s="9"/>
    </row>
    <row r="1236" spans="2:2">
      <c r="B1236" s="9"/>
    </row>
    <row r="1237" spans="2:2">
      <c r="B1237" s="9"/>
    </row>
    <row r="1238" spans="2:2">
      <c r="B1238" s="9"/>
    </row>
    <row r="1239" spans="2:2">
      <c r="B1239" s="9"/>
    </row>
    <row r="1240" spans="2:2">
      <c r="B1240" s="9"/>
    </row>
    <row r="1241" spans="2:2">
      <c r="B1241" s="9"/>
    </row>
    <row r="1242" spans="2:2">
      <c r="B1242" s="9"/>
    </row>
    <row r="1243" spans="2:2">
      <c r="B1243" s="9"/>
    </row>
    <row r="1244" spans="2:2">
      <c r="B1244" s="9"/>
    </row>
    <row r="1245" spans="2:2">
      <c r="B1245" s="9"/>
    </row>
    <row r="1246" spans="2:2">
      <c r="B1246" s="9"/>
    </row>
    <row r="1247" spans="2:2">
      <c r="B1247" s="9"/>
    </row>
    <row r="1248" spans="2:2">
      <c r="B1248" s="9"/>
    </row>
    <row r="1249" spans="2:2">
      <c r="B1249" s="9"/>
    </row>
    <row r="1250" spans="2:2">
      <c r="B1250" s="9"/>
    </row>
    <row r="1251" spans="2:2">
      <c r="B1251" s="9"/>
    </row>
    <row r="1252" spans="2:2">
      <c r="B1252" s="9"/>
    </row>
    <row r="1253" spans="2:2">
      <c r="B1253" s="9"/>
    </row>
    <row r="1254" spans="2:2">
      <c r="B1254" s="9"/>
    </row>
    <row r="1255" spans="2:2">
      <c r="B1255" s="9"/>
    </row>
    <row r="1256" spans="2:2">
      <c r="B1256" s="9"/>
    </row>
    <row r="1257" spans="2:2">
      <c r="B1257" s="9"/>
    </row>
    <row r="1258" spans="2:2">
      <c r="B1258" s="9"/>
    </row>
    <row r="1259" spans="2:2">
      <c r="B1259" s="9"/>
    </row>
    <row r="1260" spans="2:2">
      <c r="B1260" s="9"/>
    </row>
    <row r="1261" spans="2:2">
      <c r="B1261" s="9"/>
    </row>
    <row r="1262" spans="2:2">
      <c r="B1262" s="9"/>
    </row>
    <row r="1263" spans="2:2">
      <c r="B1263" s="9"/>
    </row>
    <row r="1264" spans="2:2">
      <c r="B1264" s="9"/>
    </row>
    <row r="1265" spans="2:2">
      <c r="B1265" s="9"/>
    </row>
    <row r="1266" spans="2:2">
      <c r="B1266" s="9"/>
    </row>
    <row r="1267" spans="2:2">
      <c r="B1267" s="9"/>
    </row>
    <row r="1268" spans="2:2">
      <c r="B1268" s="9"/>
    </row>
    <row r="1269" spans="2:2">
      <c r="B1269" s="9"/>
    </row>
    <row r="1270" spans="2:2">
      <c r="B1270" s="9"/>
    </row>
    <row r="1271" spans="2:2">
      <c r="B1271" s="9"/>
    </row>
    <row r="1272" spans="2:2">
      <c r="B1272" s="9"/>
    </row>
    <row r="1273" spans="2:2">
      <c r="B1273" s="9"/>
    </row>
    <row r="1274" spans="2:2">
      <c r="B1274" s="9"/>
    </row>
    <row r="1275" spans="2:2">
      <c r="B1275" s="9"/>
    </row>
    <row r="1276" spans="2:2">
      <c r="B1276" s="9"/>
    </row>
    <row r="1277" spans="2:2">
      <c r="B1277" s="9"/>
    </row>
    <row r="1278" spans="2:2">
      <c r="B1278" s="9"/>
    </row>
    <row r="1279" spans="2:2">
      <c r="B1279" s="9"/>
    </row>
    <row r="1280" spans="2:2">
      <c r="B1280" s="9"/>
    </row>
    <row r="1281" spans="2:2">
      <c r="B1281" s="9"/>
    </row>
    <row r="1282" spans="2:2">
      <c r="B1282" s="9"/>
    </row>
    <row r="1283" spans="2:2">
      <c r="B1283" s="9"/>
    </row>
    <row r="1284" spans="2:2">
      <c r="B1284" s="9"/>
    </row>
    <row r="1285" spans="2:2">
      <c r="B1285" s="9"/>
    </row>
    <row r="1286" spans="2:2">
      <c r="B1286" s="9"/>
    </row>
    <row r="1287" spans="2:2">
      <c r="B1287" s="9"/>
    </row>
    <row r="1288" spans="2:2">
      <c r="B1288" s="9"/>
    </row>
    <row r="1289" spans="2:2">
      <c r="B1289" s="9"/>
    </row>
    <row r="1290" spans="2:2">
      <c r="B1290" s="9"/>
    </row>
    <row r="1291" spans="2:2">
      <c r="B1291" s="9"/>
    </row>
    <row r="1292" spans="2:2">
      <c r="B1292" s="9"/>
    </row>
    <row r="1293" spans="2:2">
      <c r="B1293" s="9"/>
    </row>
    <row r="1294" spans="2:2">
      <c r="B1294" s="9"/>
    </row>
    <row r="1295" spans="2:2">
      <c r="B1295" s="9"/>
    </row>
    <row r="1296" spans="2:2">
      <c r="B1296" s="9"/>
    </row>
    <row r="1297" spans="2:2">
      <c r="B1297" s="9"/>
    </row>
    <row r="1298" spans="2:2">
      <c r="B1298" s="9"/>
    </row>
    <row r="1299" spans="2:2">
      <c r="B1299" s="9"/>
    </row>
    <row r="1300" spans="2:2">
      <c r="B1300" s="9"/>
    </row>
    <row r="1301" spans="2:2">
      <c r="B1301" s="9"/>
    </row>
    <row r="1302" spans="2:2">
      <c r="B1302" s="9"/>
    </row>
    <row r="1303" spans="2:2">
      <c r="B1303" s="9"/>
    </row>
    <row r="1304" spans="2:2">
      <c r="B1304" s="9"/>
    </row>
    <row r="1305" spans="2:2">
      <c r="B1305" s="9"/>
    </row>
    <row r="1306" spans="2:2">
      <c r="B1306" s="9"/>
    </row>
    <row r="1307" spans="2:2">
      <c r="B1307" s="9"/>
    </row>
    <row r="1308" spans="2:2">
      <c r="B1308" s="9"/>
    </row>
    <row r="1309" spans="2:2">
      <c r="B1309" s="9"/>
    </row>
    <row r="1310" spans="2:2">
      <c r="B1310" s="9"/>
    </row>
    <row r="1311" spans="2:2">
      <c r="B1311" s="9"/>
    </row>
    <row r="1312" spans="2:2">
      <c r="B1312" s="9"/>
    </row>
    <row r="1313" spans="2:2">
      <c r="B1313" s="9"/>
    </row>
    <row r="1314" spans="2:2">
      <c r="B1314" s="9"/>
    </row>
    <row r="1315" spans="2:2">
      <c r="B1315" s="9"/>
    </row>
    <row r="1316" spans="2:2">
      <c r="B1316" s="9"/>
    </row>
    <row r="1317" spans="2:2">
      <c r="B1317" s="9"/>
    </row>
    <row r="1318" spans="2:2">
      <c r="B1318" s="9"/>
    </row>
    <row r="1319" spans="2:2">
      <c r="B1319" s="9"/>
    </row>
    <row r="1320" spans="2:2">
      <c r="B1320" s="9"/>
    </row>
    <row r="1321" spans="2:2">
      <c r="B1321" s="9"/>
    </row>
    <row r="1322" spans="2:2">
      <c r="B1322" s="9"/>
    </row>
    <row r="1323" spans="2:2">
      <c r="B1323" s="9"/>
    </row>
    <row r="1324" spans="2:2">
      <c r="B1324" s="9"/>
    </row>
    <row r="1325" spans="2:2">
      <c r="B1325" s="9"/>
    </row>
    <row r="1326" spans="2:2">
      <c r="B1326" s="9"/>
    </row>
    <row r="1327" spans="2:2">
      <c r="B1327" s="9"/>
    </row>
    <row r="1328" spans="2:2">
      <c r="B1328" s="9"/>
    </row>
    <row r="1329" spans="2:2">
      <c r="B1329" s="9"/>
    </row>
    <row r="1330" spans="2:2">
      <c r="B1330" s="9"/>
    </row>
    <row r="1331" spans="2:2">
      <c r="B1331" s="9"/>
    </row>
    <row r="1332" spans="2:2">
      <c r="B1332" s="9"/>
    </row>
    <row r="1333" spans="2:2">
      <c r="B1333" s="9"/>
    </row>
    <row r="1334" spans="2:2">
      <c r="B1334" s="9"/>
    </row>
    <row r="1335" spans="2:2">
      <c r="B1335" s="9"/>
    </row>
    <row r="1336" spans="2:2">
      <c r="B1336" s="9"/>
    </row>
    <row r="1337" spans="2:2">
      <c r="B1337" s="9"/>
    </row>
    <row r="1338" spans="2:2">
      <c r="B1338" s="9"/>
    </row>
    <row r="1339" spans="2:2">
      <c r="B1339" s="9"/>
    </row>
    <row r="1340" spans="2:2">
      <c r="B1340" s="9"/>
    </row>
    <row r="1341" spans="2:2">
      <c r="B1341" s="9"/>
    </row>
    <row r="1342" spans="2:2">
      <c r="B1342" s="9"/>
    </row>
    <row r="1343" spans="2:2">
      <c r="B1343" s="9"/>
    </row>
    <row r="1344" spans="2:2">
      <c r="B1344" s="9"/>
    </row>
    <row r="1345" spans="2:2">
      <c r="B1345" s="9"/>
    </row>
    <row r="1346" spans="2:2">
      <c r="B1346" s="9"/>
    </row>
    <row r="1347" spans="2:2">
      <c r="B1347" s="9"/>
    </row>
    <row r="1348" spans="2:2">
      <c r="B1348" s="9"/>
    </row>
    <row r="1349" spans="2:2">
      <c r="B1349" s="9"/>
    </row>
    <row r="1350" spans="2:2">
      <c r="B1350" s="9"/>
    </row>
    <row r="1351" spans="2:2">
      <c r="B1351" s="9"/>
    </row>
    <row r="1352" spans="2:2">
      <c r="B1352" s="9"/>
    </row>
    <row r="1353" spans="2:2">
      <c r="B1353" s="9"/>
    </row>
    <row r="1354" spans="2:2">
      <c r="B1354" s="9"/>
    </row>
    <row r="1355" spans="2:2">
      <c r="B1355" s="9"/>
    </row>
    <row r="1356" spans="2:2">
      <c r="B1356" s="9"/>
    </row>
    <row r="1357" spans="2:2">
      <c r="B1357" s="9"/>
    </row>
    <row r="1358" spans="2:2">
      <c r="B1358" s="9"/>
    </row>
    <row r="1359" spans="2:2">
      <c r="B1359" s="9"/>
    </row>
    <row r="1360" spans="2:2">
      <c r="B1360" s="9"/>
    </row>
    <row r="1361" spans="2:2">
      <c r="B1361" s="9"/>
    </row>
    <row r="1362" spans="2:2">
      <c r="B1362" s="9"/>
    </row>
    <row r="1363" spans="2:2">
      <c r="B1363" s="9"/>
    </row>
    <row r="1364" spans="2:2">
      <c r="B1364" s="9"/>
    </row>
    <row r="1365" spans="2:2">
      <c r="B1365" s="9"/>
    </row>
    <row r="1366" spans="2:2">
      <c r="B1366" s="9"/>
    </row>
    <row r="1367" spans="2:2">
      <c r="B1367" s="9"/>
    </row>
    <row r="1368" spans="2:2">
      <c r="B1368" s="9"/>
    </row>
    <row r="1369" spans="2:2">
      <c r="B1369" s="9"/>
    </row>
    <row r="1370" spans="2:2">
      <c r="B1370" s="9"/>
    </row>
    <row r="1371" spans="2:2">
      <c r="B1371" s="9"/>
    </row>
    <row r="1372" spans="2:2">
      <c r="B1372" s="9"/>
    </row>
    <row r="1373" spans="2:2">
      <c r="B1373" s="9"/>
    </row>
    <row r="1374" spans="2:2">
      <c r="B1374" s="9"/>
    </row>
    <row r="1375" spans="2:2">
      <c r="B1375" s="9"/>
    </row>
    <row r="1376" spans="2:2">
      <c r="B1376" s="9"/>
    </row>
    <row r="1377" spans="2:2">
      <c r="B1377" s="9"/>
    </row>
    <row r="1378" spans="2:2">
      <c r="B1378" s="9"/>
    </row>
    <row r="1379" spans="2:2">
      <c r="B1379" s="9"/>
    </row>
    <row r="1380" spans="2:2">
      <c r="B1380" s="9"/>
    </row>
    <row r="1381" spans="2:2">
      <c r="B1381" s="9"/>
    </row>
    <row r="1382" spans="2:2">
      <c r="B1382" s="9"/>
    </row>
    <row r="1383" spans="2:2">
      <c r="B1383" s="9"/>
    </row>
    <row r="1384" spans="2:2">
      <c r="B1384" s="9"/>
    </row>
    <row r="1385" spans="2:2">
      <c r="B1385" s="9"/>
    </row>
    <row r="1386" spans="2:2">
      <c r="B1386" s="9"/>
    </row>
    <row r="1387" spans="2:2">
      <c r="B1387" s="9"/>
    </row>
    <row r="1388" spans="2:2">
      <c r="B1388" s="9"/>
    </row>
    <row r="1389" spans="2:2">
      <c r="B1389" s="9"/>
    </row>
    <row r="1390" spans="2:2">
      <c r="B1390" s="9"/>
    </row>
    <row r="1391" spans="2:2">
      <c r="B1391" s="9"/>
    </row>
    <row r="1392" spans="2:2">
      <c r="B1392" s="9"/>
    </row>
    <row r="1393" spans="2:2">
      <c r="B1393" s="9"/>
    </row>
    <row r="1394" spans="2:2">
      <c r="B1394" s="9"/>
    </row>
    <row r="1395" spans="2:2">
      <c r="B1395" s="9"/>
    </row>
    <row r="1396" spans="2:2">
      <c r="B1396" s="9"/>
    </row>
    <row r="1397" spans="2:2">
      <c r="B1397" s="9"/>
    </row>
    <row r="1398" spans="2:2">
      <c r="B1398" s="9"/>
    </row>
    <row r="1399" spans="2:2">
      <c r="B1399" s="9"/>
    </row>
    <row r="1400" spans="2:2">
      <c r="B1400" s="9"/>
    </row>
    <row r="1401" spans="2:2">
      <c r="B1401" s="9"/>
    </row>
    <row r="1402" spans="2:2">
      <c r="B1402" s="9"/>
    </row>
    <row r="1403" spans="2:2">
      <c r="B1403" s="9"/>
    </row>
    <row r="1404" spans="2:2">
      <c r="B1404" s="9"/>
    </row>
    <row r="1405" spans="2:2">
      <c r="B1405" s="9"/>
    </row>
    <row r="1406" spans="2:2">
      <c r="B1406" s="9"/>
    </row>
    <row r="1407" spans="2:2">
      <c r="B1407" s="9"/>
    </row>
    <row r="1408" spans="2:2">
      <c r="B1408" s="9"/>
    </row>
    <row r="1409" spans="2:2">
      <c r="B1409" s="9"/>
    </row>
    <row r="1410" spans="2:2">
      <c r="B1410" s="9"/>
    </row>
    <row r="1411" spans="2:2">
      <c r="B1411" s="9"/>
    </row>
    <row r="1412" spans="2:2">
      <c r="B1412" s="9"/>
    </row>
    <row r="1413" spans="2:2">
      <c r="B1413" s="9"/>
    </row>
    <row r="1414" spans="2:2">
      <c r="B1414" s="9"/>
    </row>
    <row r="1415" spans="2:2">
      <c r="B1415" s="9"/>
    </row>
    <row r="1416" spans="2:2">
      <c r="B1416" s="9"/>
    </row>
    <row r="1417" spans="2:2">
      <c r="B1417" s="9"/>
    </row>
    <row r="1418" spans="2:2">
      <c r="B1418" s="9"/>
    </row>
    <row r="1419" spans="2:2">
      <c r="B1419" s="9"/>
    </row>
    <row r="1420" spans="2:2">
      <c r="B1420" s="9"/>
    </row>
    <row r="1421" spans="2:2">
      <c r="B1421" s="9"/>
    </row>
    <row r="1422" spans="2:2">
      <c r="B1422" s="9"/>
    </row>
    <row r="1423" spans="2:2">
      <c r="B1423" s="9"/>
    </row>
    <row r="1424" spans="2:2">
      <c r="B1424" s="9"/>
    </row>
    <row r="1425" spans="2:2">
      <c r="B1425" s="9"/>
    </row>
    <row r="1426" spans="2:2">
      <c r="B1426" s="9"/>
    </row>
    <row r="1427" spans="2:2">
      <c r="B1427" s="9"/>
    </row>
    <row r="1428" spans="2:2">
      <c r="B1428" s="9"/>
    </row>
    <row r="1429" spans="2:2">
      <c r="B1429" s="9"/>
    </row>
  </sheetData>
  <sortState ref="A3:C1058">
    <sortCondition ref="C3:C1058"/>
  </sortState>
  <mergeCells count="1">
    <mergeCell ref="A1:C1"/>
  </mergeCells>
  <phoneticPr fontId="1" type="noConversion"/>
  <conditionalFormatting sqref="B3:B28 B34:B606">
    <cfRule type="duplicateValues" dxfId="3" priority="4"/>
  </conditionalFormatting>
  <conditionalFormatting sqref="B3:B28">
    <cfRule type="duplicateValues" dxfId="2" priority="3"/>
  </conditionalFormatting>
  <conditionalFormatting sqref="B607:B786">
    <cfRule type="duplicateValues" dxfId="1" priority="2"/>
  </conditionalFormatting>
  <conditionalFormatting sqref="B2:B104857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B8DF21F3FFC5446978B76C72DCFFA35" ma:contentTypeVersion="7" ma:contentTypeDescription="Create a new document." ma:contentTypeScope="" ma:versionID="0e237fbf3e6585f6eb7eafa8eaa6415d">
  <xsd:schema xmlns:xsd="http://www.w3.org/2001/XMLSchema" xmlns:p="http://schemas.microsoft.com/office/2006/metadata/properties" xmlns:ns2="b136633a-ec9f-4674-b38c-24b81f51b9bd" targetNamespace="http://schemas.microsoft.com/office/2006/metadata/properties" ma:root="true" ma:fieldsID="9df0a7298a86ff5119a9cfad378bc5d7" ns2:_="">
    <xsd:import namespace="b136633a-ec9f-4674-b38c-24b81f51b9b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136633a-ec9f-4674-b38c-24b81f51b9b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136633a-ec9f-4674-b38c-24b81f51b9bd">
      <UserInfo>
        <DisplayName/>
        <AccountId xsi:nil="true"/>
        <AccountType/>
      </UserInfo>
    </Checked_x0020_Out_x0020_To>
    <DocumentId xmlns="b136633a-ec9f-4674-b38c-24b81f51b9bd">Table 4.XLSX</DocumentId>
    <TitleName xmlns="b136633a-ec9f-4674-b38c-24b81f51b9bd">Table 4.XLSX</TitleName>
    <IsDeleted xmlns="b136633a-ec9f-4674-b38c-24b81f51b9bd">false</IsDeleted>
    <FileFormat xmlns="b136633a-ec9f-4674-b38c-24b81f51b9bd">XLSX</FileFormat>
    <DocumentType xmlns="b136633a-ec9f-4674-b38c-24b81f51b9bd">Table</DocumentType>
    <StageName xmlns="b136633a-ec9f-4674-b38c-24b81f51b9bd" xsi:nil="true"/>
  </documentManagement>
</p:properties>
</file>

<file path=customXml/itemProps1.xml><?xml version="1.0" encoding="utf-8"?>
<ds:datastoreItem xmlns:ds="http://schemas.openxmlformats.org/officeDocument/2006/customXml" ds:itemID="{60239897-5DD4-4198-B8E0-8724F2E5988E}"/>
</file>

<file path=customXml/itemProps2.xml><?xml version="1.0" encoding="utf-8"?>
<ds:datastoreItem xmlns:ds="http://schemas.openxmlformats.org/officeDocument/2006/customXml" ds:itemID="{E9B8AB61-EB02-4F06-B85C-9F919FE390D7}"/>
</file>

<file path=customXml/itemProps3.xml><?xml version="1.0" encoding="utf-8"?>
<ds:datastoreItem xmlns:ds="http://schemas.openxmlformats.org/officeDocument/2006/customXml" ds:itemID="{68E6A06A-50B4-4164-AB48-4916D4FA956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7-29T09:5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B8DF21F3FFC5446978B76C72DCFFA35</vt:lpwstr>
  </property>
</Properties>
</file>